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ltai Republic" sheetId="28" r:id="rId1"/>
    <sheet name="Republic of Buryatia" sheetId="47" r:id="rId2"/>
    <sheet name="Tyva Republic" sheetId="49" r:id="rId3"/>
    <sheet name="Republic of Khakassia" sheetId="50" r:id="rId4"/>
    <sheet name="Altai Territory" sheetId="51" r:id="rId5"/>
    <sheet name="Trans-Baikal Territorry" sheetId="52" r:id="rId6"/>
    <sheet name="Krasnoyarsk region" sheetId="53" r:id="rId7"/>
    <sheet name="Irkutsk region" sheetId="54" r:id="rId8"/>
    <sheet name="Kemerovo region" sheetId="55" r:id="rId9"/>
    <sheet name="Novosibirsk region" sheetId="56" r:id="rId10"/>
    <sheet name="Omsk region" sheetId="57" r:id="rId11"/>
    <sheet name="Tomsk region" sheetId="58" r:id="rId12"/>
  </sheets>
  <calcPr calcId="162913" iterateDelta="1E-4"/>
</workbook>
</file>

<file path=xl/calcChain.xml><?xml version="1.0" encoding="utf-8"?>
<calcChain xmlns="http://schemas.openxmlformats.org/spreadsheetml/2006/main">
  <c r="P15" i="58" l="1"/>
  <c r="O15" i="58"/>
  <c r="N15" i="58"/>
  <c r="M15" i="58"/>
  <c r="L15" i="58"/>
  <c r="G15" i="58"/>
  <c r="F15" i="58"/>
  <c r="E15" i="58"/>
  <c r="D15" i="58"/>
  <c r="C15" i="58"/>
  <c r="Q14" i="58"/>
  <c r="H14" i="58"/>
  <c r="Q13" i="58"/>
  <c r="H13" i="58"/>
  <c r="Q12" i="58"/>
  <c r="H12" i="58"/>
  <c r="Q11" i="58"/>
  <c r="H11" i="58"/>
  <c r="Q10" i="58"/>
  <c r="H10" i="58"/>
  <c r="P15" i="57"/>
  <c r="O15" i="57"/>
  <c r="N15" i="57"/>
  <c r="M15" i="57"/>
  <c r="L15" i="57"/>
  <c r="G15" i="57"/>
  <c r="F15" i="57"/>
  <c r="E15" i="57"/>
  <c r="D15" i="57"/>
  <c r="C15" i="57"/>
  <c r="Q14" i="57"/>
  <c r="H14" i="57"/>
  <c r="Q13" i="57"/>
  <c r="H13" i="57"/>
  <c r="Q12" i="57"/>
  <c r="H12" i="57"/>
  <c r="Q11" i="57"/>
  <c r="H11" i="57"/>
  <c r="Q10" i="57"/>
  <c r="H10" i="57"/>
  <c r="P15" i="56"/>
  <c r="O15" i="56"/>
  <c r="N15" i="56"/>
  <c r="M15" i="56"/>
  <c r="L15" i="56"/>
  <c r="G15" i="56"/>
  <c r="F15" i="56"/>
  <c r="E15" i="56"/>
  <c r="D15" i="56"/>
  <c r="C15" i="56"/>
  <c r="Q14" i="56"/>
  <c r="H14" i="56"/>
  <c r="Q13" i="56"/>
  <c r="H13" i="56"/>
  <c r="Q12" i="56"/>
  <c r="H12" i="56"/>
  <c r="Q11" i="56"/>
  <c r="H11" i="56"/>
  <c r="Q10" i="56"/>
  <c r="H10" i="56"/>
  <c r="P15" i="55"/>
  <c r="O15" i="55"/>
  <c r="N15" i="55"/>
  <c r="M15" i="55"/>
  <c r="L15" i="55"/>
  <c r="G15" i="55"/>
  <c r="F15" i="55"/>
  <c r="E15" i="55"/>
  <c r="D15" i="55"/>
  <c r="C15" i="55"/>
  <c r="Q14" i="55"/>
  <c r="H14" i="55"/>
  <c r="Q13" i="55"/>
  <c r="H13" i="55"/>
  <c r="Q12" i="55"/>
  <c r="H12" i="55"/>
  <c r="Q11" i="55"/>
  <c r="H11" i="55"/>
  <c r="Q10" i="55"/>
  <c r="H10" i="55"/>
  <c r="P15" i="54"/>
  <c r="O15" i="54"/>
  <c r="N15" i="54"/>
  <c r="M15" i="54"/>
  <c r="L15" i="54"/>
  <c r="G15" i="54"/>
  <c r="F15" i="54"/>
  <c r="E15" i="54"/>
  <c r="D15" i="54"/>
  <c r="C15" i="54"/>
  <c r="Q14" i="54"/>
  <c r="H14" i="54"/>
  <c r="Q13" i="54"/>
  <c r="H13" i="54"/>
  <c r="Q12" i="54"/>
  <c r="H12" i="54"/>
  <c r="Q11" i="54"/>
  <c r="H11" i="54"/>
  <c r="Q10" i="54"/>
  <c r="H10" i="54"/>
  <c r="P15" i="53"/>
  <c r="O15" i="53"/>
  <c r="N15" i="53"/>
  <c r="M15" i="53"/>
  <c r="L15" i="53"/>
  <c r="G15" i="53"/>
  <c r="F15" i="53"/>
  <c r="E15" i="53"/>
  <c r="D15" i="53"/>
  <c r="C15" i="53"/>
  <c r="Q14" i="53"/>
  <c r="H14" i="53"/>
  <c r="Q13" i="53"/>
  <c r="H13" i="53"/>
  <c r="Q12" i="53"/>
  <c r="H12" i="53"/>
  <c r="Q11" i="53"/>
  <c r="H11" i="53"/>
  <c r="Q10" i="53"/>
  <c r="H10" i="53"/>
  <c r="P15" i="52"/>
  <c r="O15" i="52"/>
  <c r="N15" i="52"/>
  <c r="M15" i="52"/>
  <c r="L15" i="52"/>
  <c r="G15" i="52"/>
  <c r="F15" i="52"/>
  <c r="E15" i="52"/>
  <c r="D15" i="52"/>
  <c r="C15" i="52"/>
  <c r="Q14" i="52"/>
  <c r="H14" i="52"/>
  <c r="Q13" i="52"/>
  <c r="H13" i="52"/>
  <c r="Q12" i="52"/>
  <c r="H12" i="52"/>
  <c r="Q11" i="52"/>
  <c r="H11" i="52"/>
  <c r="Q10" i="52"/>
  <c r="H10" i="52"/>
  <c r="P15" i="51"/>
  <c r="O15" i="51"/>
  <c r="N15" i="51"/>
  <c r="M15" i="51"/>
  <c r="L15" i="51"/>
  <c r="G15" i="51"/>
  <c r="F15" i="51"/>
  <c r="E15" i="51"/>
  <c r="D15" i="51"/>
  <c r="C15" i="51"/>
  <c r="Q14" i="51"/>
  <c r="H14" i="51"/>
  <c r="Q13" i="51"/>
  <c r="H13" i="51"/>
  <c r="Q12" i="51"/>
  <c r="H12" i="51"/>
  <c r="Q11" i="51"/>
  <c r="H11" i="51"/>
  <c r="Q10" i="51"/>
  <c r="H10" i="51"/>
  <c r="H15" i="58" l="1"/>
  <c r="Q15" i="58"/>
  <c r="H15" i="57"/>
  <c r="Q15" i="57"/>
  <c r="H15" i="56"/>
  <c r="Q15" i="56"/>
  <c r="H15" i="55"/>
  <c r="Q15" i="55"/>
  <c r="H15" i="54"/>
  <c r="Q15" i="54"/>
  <c r="Q15" i="53"/>
  <c r="H15" i="53"/>
  <c r="H15" i="52"/>
  <c r="Q15" i="52"/>
  <c r="H15" i="51"/>
  <c r="Q15" i="51"/>
  <c r="P15" i="50" l="1"/>
  <c r="O15" i="50"/>
  <c r="N15" i="50"/>
  <c r="M15" i="50"/>
  <c r="L15" i="50"/>
  <c r="G15" i="50"/>
  <c r="F15" i="50"/>
  <c r="E15" i="50"/>
  <c r="D15" i="50"/>
  <c r="C15" i="50"/>
  <c r="Q14" i="50"/>
  <c r="H14" i="50"/>
  <c r="Q13" i="50"/>
  <c r="H13" i="50"/>
  <c r="Q12" i="50"/>
  <c r="H12" i="50"/>
  <c r="Q11" i="50"/>
  <c r="H11" i="50"/>
  <c r="Q10" i="50"/>
  <c r="H10" i="50"/>
  <c r="P15" i="49"/>
  <c r="O15" i="49"/>
  <c r="N15" i="49"/>
  <c r="M15" i="49"/>
  <c r="L15" i="49"/>
  <c r="G15" i="49"/>
  <c r="F15" i="49"/>
  <c r="E15" i="49"/>
  <c r="D15" i="49"/>
  <c r="C15" i="49"/>
  <c r="Q14" i="49"/>
  <c r="H14" i="49"/>
  <c r="Q13" i="49"/>
  <c r="H13" i="49"/>
  <c r="Q12" i="49"/>
  <c r="H12" i="49"/>
  <c r="Q11" i="49"/>
  <c r="H11" i="49"/>
  <c r="Q10" i="49"/>
  <c r="H10" i="49"/>
  <c r="P15" i="47"/>
  <c r="O15" i="47"/>
  <c r="N15" i="47"/>
  <c r="M15" i="47"/>
  <c r="L15" i="47"/>
  <c r="G15" i="47"/>
  <c r="F15" i="47"/>
  <c r="E15" i="47"/>
  <c r="D15" i="47"/>
  <c r="C15" i="47"/>
  <c r="Q14" i="47"/>
  <c r="H14" i="47"/>
  <c r="Q13" i="47"/>
  <c r="H13" i="47"/>
  <c r="Q12" i="47"/>
  <c r="H12" i="47"/>
  <c r="Q11" i="47"/>
  <c r="H11" i="47"/>
  <c r="Q10" i="47"/>
  <c r="H10" i="47"/>
  <c r="H15" i="47" s="1"/>
  <c r="H15" i="49" l="1"/>
  <c r="H15" i="50"/>
  <c r="Q15" i="50"/>
  <c r="Q15" i="49"/>
  <c r="Q15" i="47"/>
  <c r="P15" i="28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l="1"/>
  <c r="Q15" i="28"/>
</calcChain>
</file>

<file path=xl/sharedStrings.xml><?xml version="1.0" encoding="utf-8"?>
<sst xmlns="http://schemas.openxmlformats.org/spreadsheetml/2006/main" count="384" uniqueCount="28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Altai Republic</t>
  </si>
  <si>
    <t>Republic of Buryatia</t>
  </si>
  <si>
    <t>Tyva Republic</t>
  </si>
  <si>
    <t>Republic of Khakassia</t>
  </si>
  <si>
    <t>Krasnoyarsk region</t>
  </si>
  <si>
    <t>Irkutsk region</t>
  </si>
  <si>
    <t>Kemerovo region</t>
  </si>
  <si>
    <t>Novosibirsk region</t>
  </si>
  <si>
    <t>Omsk region</t>
  </si>
  <si>
    <t>Tomsk region</t>
  </si>
  <si>
    <t>Altai Territory</t>
  </si>
  <si>
    <t>Trans-Baikal Territorry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B21" sqref="B2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5</v>
      </c>
    </row>
    <row r="5" spans="1:17" x14ac:dyDescent="0.25">
      <c r="B5" s="12">
        <v>2016</v>
      </c>
      <c r="C5" s="12">
        <v>5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4123125130450551</v>
      </c>
      <c r="D10" s="5">
        <v>0.38599840134563956</v>
      </c>
      <c r="E10" s="5">
        <v>0.24829779355481968</v>
      </c>
      <c r="F10" s="5">
        <v>0.32001724098186335</v>
      </c>
      <c r="G10" s="5">
        <v>0.20181030465653474</v>
      </c>
      <c r="H10" s="9">
        <f>(C10+D10+E10+F10+G10)/5</f>
        <v>0.27947099836867256</v>
      </c>
      <c r="J10" s="17" t="s">
        <v>25</v>
      </c>
      <c r="K10" s="3" t="s">
        <v>21</v>
      </c>
      <c r="L10" s="5">
        <v>0.25079025192781301</v>
      </c>
      <c r="M10" s="5">
        <v>0.32736173413111902</v>
      </c>
      <c r="N10" s="5">
        <v>0.25079123043379259</v>
      </c>
      <c r="O10" s="5">
        <v>0.30262039064867463</v>
      </c>
      <c r="P10" s="5">
        <v>0.14199560814757065</v>
      </c>
      <c r="Q10" s="11">
        <f>SUM(L10:P10)/5</f>
        <v>0.25471184305779399</v>
      </c>
    </row>
    <row r="11" spans="1:17" ht="26.25" thickBot="1" x14ac:dyDescent="0.3">
      <c r="A11" s="17"/>
      <c r="B11" s="4" t="s">
        <v>3</v>
      </c>
      <c r="C11" s="5">
        <v>0.13769924674954712</v>
      </c>
      <c r="D11" s="5">
        <v>2.8918918918918922E-2</v>
      </c>
      <c r="E11" s="5">
        <v>0.40783474737874426</v>
      </c>
      <c r="F11" s="5">
        <v>0.44574774292261155</v>
      </c>
      <c r="G11" s="5">
        <v>0.49829242777848681</v>
      </c>
      <c r="H11" s="9">
        <f t="shared" ref="H11:H14" si="0">(C11+D11+E11+F11+G11)/5</f>
        <v>0.3036986167496617</v>
      </c>
      <c r="J11" s="17"/>
      <c r="K11" s="4" t="s">
        <v>3</v>
      </c>
      <c r="L11" s="5">
        <v>0.16244926690344877</v>
      </c>
      <c r="M11" s="5">
        <v>2.6410256410256409E-2</v>
      </c>
      <c r="N11" s="5">
        <v>0.29645275006813321</v>
      </c>
      <c r="O11" s="5">
        <v>0.66470438069407756</v>
      </c>
      <c r="P11" s="5">
        <v>0.48734996463171404</v>
      </c>
      <c r="Q11" s="11">
        <f t="shared" ref="Q11:Q14" si="1">SUM(L11:P11)/5</f>
        <v>0.32747332374152605</v>
      </c>
    </row>
    <row r="12" spans="1:17" ht="15.75" thickBot="1" x14ac:dyDescent="0.3">
      <c r="A12" s="17"/>
      <c r="B12" s="4" t="s">
        <v>22</v>
      </c>
      <c r="C12" s="5">
        <v>0.14542651593011305</v>
      </c>
      <c r="D12" s="5">
        <v>2.0640542429886437E-2</v>
      </c>
      <c r="E12" s="5">
        <v>0</v>
      </c>
      <c r="F12" s="5">
        <v>0.15440922173552851</v>
      </c>
      <c r="G12" s="5">
        <v>2.1195844558765786E-2</v>
      </c>
      <c r="H12" s="9">
        <f t="shared" si="0"/>
        <v>6.8334424930858756E-2</v>
      </c>
      <c r="J12" s="17"/>
      <c r="K12" s="4" t="s">
        <v>22</v>
      </c>
      <c r="L12" s="5">
        <v>0.1746435845213849</v>
      </c>
      <c r="M12" s="5">
        <v>1.7767568778062737E-2</v>
      </c>
      <c r="N12" s="5">
        <v>6.2458700429994893E-2</v>
      </c>
      <c r="O12" s="5">
        <v>0.22059185399046649</v>
      </c>
      <c r="P12" s="5">
        <v>0.17241379310344829</v>
      </c>
      <c r="Q12" s="11">
        <f t="shared" si="1"/>
        <v>0.12957510016467147</v>
      </c>
    </row>
    <row r="13" spans="1:17" ht="26.25" thickBot="1" x14ac:dyDescent="0.3">
      <c r="A13" s="17"/>
      <c r="B13" s="4" t="s">
        <v>4</v>
      </c>
      <c r="C13" s="5">
        <v>0.45080705705705704</v>
      </c>
      <c r="D13" s="5">
        <v>0.18929359823399558</v>
      </c>
      <c r="E13" s="5">
        <v>0.65891119221411198</v>
      </c>
      <c r="F13" s="5">
        <v>0.20022808735316483</v>
      </c>
      <c r="G13" s="5">
        <v>8.2472006890611557E-2</v>
      </c>
      <c r="H13" s="9">
        <f t="shared" si="0"/>
        <v>0.31634238834978817</v>
      </c>
      <c r="J13" s="17"/>
      <c r="K13" s="4" t="s">
        <v>4</v>
      </c>
      <c r="L13" s="5">
        <v>0.37574691318533682</v>
      </c>
      <c r="M13" s="5">
        <v>0.18848758465011287</v>
      </c>
      <c r="N13" s="5">
        <v>0.45935672514619885</v>
      </c>
      <c r="O13" s="5">
        <v>0.37413817396145604</v>
      </c>
      <c r="P13" s="5">
        <v>0.11492673992673993</v>
      </c>
      <c r="Q13" s="11">
        <f t="shared" si="1"/>
        <v>0.30253122737396887</v>
      </c>
    </row>
    <row r="14" spans="1:17" ht="26.25" thickBot="1" x14ac:dyDescent="0.3">
      <c r="A14" s="17"/>
      <c r="B14" s="4" t="s">
        <v>5</v>
      </c>
      <c r="C14" s="5">
        <v>1.8210699458347752E-2</v>
      </c>
      <c r="D14" s="5">
        <v>0.41787996938693095</v>
      </c>
      <c r="E14" s="5">
        <v>0.1362861831665334</v>
      </c>
      <c r="F14" s="5">
        <v>0.14514404712325671</v>
      </c>
      <c r="G14" s="5">
        <v>0.5596658415190644</v>
      </c>
      <c r="H14" s="9">
        <f t="shared" si="0"/>
        <v>0.25543734813082664</v>
      </c>
      <c r="J14" s="17"/>
      <c r="K14" s="4" t="s">
        <v>5</v>
      </c>
      <c r="L14" s="5">
        <v>1.798102650708092E-2</v>
      </c>
      <c r="M14" s="5">
        <v>0.41130702705242234</v>
      </c>
      <c r="N14" s="5">
        <v>0.10683349957290299</v>
      </c>
      <c r="O14" s="5">
        <v>0.12877303064734164</v>
      </c>
      <c r="P14" s="5">
        <v>0.64761621675181924</v>
      </c>
      <c r="Q14" s="11">
        <f t="shared" si="1"/>
        <v>0.26250216010631344</v>
      </c>
    </row>
    <row r="15" spans="1:17" ht="15.75" x14ac:dyDescent="0.25">
      <c r="B15" s="13" t="s">
        <v>8</v>
      </c>
      <c r="C15" s="7">
        <f>(C10+C11+C12+C13+C14)/5</f>
        <v>0.19867495409991409</v>
      </c>
      <c r="D15" s="7">
        <f t="shared" ref="D15:G15" si="2">(D10+D11+D12+D13+D14)/5</f>
        <v>0.20854628606307429</v>
      </c>
      <c r="E15" s="7">
        <f t="shared" si="2"/>
        <v>0.29026598326284186</v>
      </c>
      <c r="F15" s="7">
        <f t="shared" si="2"/>
        <v>0.25310926802328504</v>
      </c>
      <c r="G15" s="7">
        <f t="shared" si="2"/>
        <v>0.27268728508069262</v>
      </c>
      <c r="H15" s="8">
        <f>SUM(H10:H14)/5</f>
        <v>0.24465675530596159</v>
      </c>
      <c r="K15" s="13" t="s">
        <v>8</v>
      </c>
      <c r="L15" s="7">
        <f>SUM(L10:L14)/5</f>
        <v>0.19632220860901287</v>
      </c>
      <c r="M15" s="7">
        <f t="shared" ref="M15:P15" si="3">SUM(M10:M14)/5</f>
        <v>0.19426683420439467</v>
      </c>
      <c r="N15" s="7">
        <f t="shared" si="3"/>
        <v>0.23517858113020451</v>
      </c>
      <c r="O15" s="7">
        <f t="shared" si="3"/>
        <v>0.33816556598840325</v>
      </c>
      <c r="P15" s="7">
        <f t="shared" si="3"/>
        <v>0.31286046451225846</v>
      </c>
      <c r="Q15" s="10">
        <f>SUM(Q10:Q14)/5</f>
        <v>0.255358730888854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6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9</v>
      </c>
    </row>
    <row r="5" spans="1:17" x14ac:dyDescent="0.25">
      <c r="B5" s="12">
        <v>2016</v>
      </c>
      <c r="C5" s="12">
        <v>28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2809487296020289</v>
      </c>
      <c r="D10" s="5">
        <v>0.49120004937430339</v>
      </c>
      <c r="E10" s="5">
        <v>0.54454036156432339</v>
      </c>
      <c r="F10" s="5">
        <v>8.5271305158943558E-2</v>
      </c>
      <c r="G10" s="5">
        <v>0.22729728366405019</v>
      </c>
      <c r="H10" s="9">
        <f>(C10+D10+E10+F10+G10)/5</f>
        <v>0.31528077454436465</v>
      </c>
      <c r="J10" s="17" t="s">
        <v>25</v>
      </c>
      <c r="K10" s="3" t="s">
        <v>21</v>
      </c>
      <c r="L10" s="5">
        <v>0.23404645575819938</v>
      </c>
      <c r="M10" s="5">
        <v>0.46858719276632332</v>
      </c>
      <c r="N10" s="5">
        <v>0.50135982126184242</v>
      </c>
      <c r="O10" s="5">
        <v>8.179511300030072E-2</v>
      </c>
      <c r="P10" s="5">
        <v>0.23830288741199457</v>
      </c>
      <c r="Q10" s="11">
        <f>SUM(L10:P10)/5</f>
        <v>0.30481829403973204</v>
      </c>
    </row>
    <row r="11" spans="1:17" ht="26.25" thickBot="1" x14ac:dyDescent="0.3">
      <c r="A11" s="17"/>
      <c r="B11" s="4" t="s">
        <v>3</v>
      </c>
      <c r="C11" s="5">
        <v>0.1515459056572887</v>
      </c>
      <c r="D11" s="5">
        <v>0.25868104687949378</v>
      </c>
      <c r="E11" s="5">
        <v>0.42407325289972642</v>
      </c>
      <c r="F11" s="5">
        <v>0.53445443204193976</v>
      </c>
      <c r="G11" s="5">
        <v>0.50205075152719458</v>
      </c>
      <c r="H11" s="9">
        <f t="shared" ref="H11:H14" si="0">(C11+D11+E11+F11+G11)/5</f>
        <v>0.37416107780112867</v>
      </c>
      <c r="J11" s="17"/>
      <c r="K11" s="4" t="s">
        <v>3</v>
      </c>
      <c r="L11" s="5">
        <v>0.12616472047314062</v>
      </c>
      <c r="M11" s="5">
        <v>0.23899276063190597</v>
      </c>
      <c r="N11" s="5">
        <v>0.39224428558032792</v>
      </c>
      <c r="O11" s="5">
        <v>0.62500122961417004</v>
      </c>
      <c r="P11" s="5">
        <v>0.49610994214498555</v>
      </c>
      <c r="Q11" s="11">
        <f t="shared" ref="Q11:Q14" si="1">SUM(L11:P11)/5</f>
        <v>0.37570258768890602</v>
      </c>
    </row>
    <row r="12" spans="1:17" ht="15.75" thickBot="1" x14ac:dyDescent="0.3">
      <c r="A12" s="17"/>
      <c r="B12" s="4" t="s">
        <v>22</v>
      </c>
      <c r="C12" s="5">
        <v>8.4321206667322887E-2</v>
      </c>
      <c r="D12" s="5">
        <v>0.34402268760907506</v>
      </c>
      <c r="E12" s="5">
        <v>0.11670466736177687</v>
      </c>
      <c r="F12" s="5">
        <v>1.7149317175961221E-3</v>
      </c>
      <c r="G12" s="5">
        <v>3.7051184110007643E-2</v>
      </c>
      <c r="H12" s="9">
        <f t="shared" si="0"/>
        <v>0.11676293549315571</v>
      </c>
      <c r="J12" s="17"/>
      <c r="K12" s="4" t="s">
        <v>22</v>
      </c>
      <c r="L12" s="5">
        <v>8.6843868065634697E-2</v>
      </c>
      <c r="M12" s="5">
        <v>0.24795841617730113</v>
      </c>
      <c r="N12" s="5">
        <v>0.1080872491348091</v>
      </c>
      <c r="O12" s="5">
        <v>1.7782482867060783E-2</v>
      </c>
      <c r="P12" s="5">
        <v>7.0202507232401151E-2</v>
      </c>
      <c r="Q12" s="11">
        <f t="shared" si="1"/>
        <v>0.10617490469544137</v>
      </c>
    </row>
    <row r="13" spans="1:17" ht="26.25" thickBot="1" x14ac:dyDescent="0.3">
      <c r="A13" s="17"/>
      <c r="B13" s="4" t="s">
        <v>4</v>
      </c>
      <c r="C13" s="5">
        <v>0.47511261261261262</v>
      </c>
      <c r="D13" s="5">
        <v>0.17678743789514387</v>
      </c>
      <c r="E13" s="5">
        <v>0.479014598540146</v>
      </c>
      <c r="F13" s="5">
        <v>0.22502978762456821</v>
      </c>
      <c r="G13" s="5">
        <v>0.15719695245256454</v>
      </c>
      <c r="H13" s="9">
        <f t="shared" si="0"/>
        <v>0.30262827782500701</v>
      </c>
      <c r="J13" s="17"/>
      <c r="K13" s="4" t="s">
        <v>4</v>
      </c>
      <c r="L13" s="5">
        <v>0.45760987780692219</v>
      </c>
      <c r="M13" s="5">
        <v>0.19315086872663695</v>
      </c>
      <c r="N13" s="5">
        <v>0.57719298245614037</v>
      </c>
      <c r="O13" s="5">
        <v>0.29673018278859375</v>
      </c>
      <c r="P13" s="5">
        <v>0.11224478623669158</v>
      </c>
      <c r="Q13" s="11">
        <f t="shared" si="1"/>
        <v>0.32738573960299699</v>
      </c>
    </row>
    <row r="14" spans="1:17" ht="26.25" thickBot="1" x14ac:dyDescent="0.3">
      <c r="A14" s="17"/>
      <c r="B14" s="4" t="s">
        <v>5</v>
      </c>
      <c r="C14" s="5">
        <v>3.5225405822618905E-2</v>
      </c>
      <c r="D14" s="5">
        <v>0.60737832016553228</v>
      </c>
      <c r="E14" s="5">
        <v>0.25426744697286952</v>
      </c>
      <c r="F14" s="5">
        <v>4.2233114710714732E-2</v>
      </c>
      <c r="G14" s="5">
        <v>0.51522339977910303</v>
      </c>
      <c r="H14" s="9">
        <f t="shared" si="0"/>
        <v>0.29086553749016775</v>
      </c>
      <c r="J14" s="17"/>
      <c r="K14" s="4" t="s">
        <v>5</v>
      </c>
      <c r="L14" s="5">
        <v>3.2242304941516871E-2</v>
      </c>
      <c r="M14" s="5">
        <v>0.55635069133797987</v>
      </c>
      <c r="N14" s="5">
        <v>0.19670016209674618</v>
      </c>
      <c r="O14" s="5">
        <v>4.9932587490270408E-2</v>
      </c>
      <c r="P14" s="5">
        <v>0.51110108004847299</v>
      </c>
      <c r="Q14" s="11">
        <f t="shared" si="1"/>
        <v>0.26926536518299732</v>
      </c>
    </row>
    <row r="15" spans="1:17" ht="15.75" x14ac:dyDescent="0.25">
      <c r="B15" s="13" t="s">
        <v>8</v>
      </c>
      <c r="C15" s="7">
        <f>(C10+C11+C12+C13+C14)/5</f>
        <v>0.19486000074400919</v>
      </c>
      <c r="D15" s="7">
        <f t="shared" ref="D15:G15" si="2">(D10+D11+D12+D13+D14)/5</f>
        <v>0.3756139083847097</v>
      </c>
      <c r="E15" s="7">
        <f t="shared" si="2"/>
        <v>0.36372006546776847</v>
      </c>
      <c r="F15" s="7">
        <f t="shared" si="2"/>
        <v>0.1777407142507525</v>
      </c>
      <c r="G15" s="7">
        <f t="shared" si="2"/>
        <v>0.28776391430658405</v>
      </c>
      <c r="H15" s="8">
        <f>SUM(H10:H14)/5</f>
        <v>0.27993972063076472</v>
      </c>
      <c r="K15" s="13" t="s">
        <v>8</v>
      </c>
      <c r="L15" s="7">
        <f>SUM(L10:L14)/5</f>
        <v>0.18738144540908278</v>
      </c>
      <c r="M15" s="7">
        <f t="shared" ref="M15:P15" si="3">SUM(M10:M14)/5</f>
        <v>0.34100798592802944</v>
      </c>
      <c r="N15" s="7">
        <f t="shared" si="3"/>
        <v>0.35511690010597319</v>
      </c>
      <c r="O15" s="7">
        <f t="shared" si="3"/>
        <v>0.21424831915207915</v>
      </c>
      <c r="P15" s="7">
        <f t="shared" si="3"/>
        <v>0.28559224061490918</v>
      </c>
      <c r="Q15" s="10">
        <f>SUM(Q10:Q14)/5</f>
        <v>0.2766693782420147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7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1</v>
      </c>
    </row>
    <row r="5" spans="1:17" x14ac:dyDescent="0.25">
      <c r="B5" s="12">
        <v>2016</v>
      </c>
      <c r="C5" s="12">
        <v>3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5605950530929913</v>
      </c>
      <c r="D10" s="5">
        <v>0.26876640330687263</v>
      </c>
      <c r="E10" s="5">
        <v>0.45653386190500578</v>
      </c>
      <c r="F10" s="5">
        <v>9.0028750352226738E-2</v>
      </c>
      <c r="G10" s="5">
        <v>0.21177976280446384</v>
      </c>
      <c r="H10" s="9">
        <f>(C10+D10+E10+F10+G10)/5</f>
        <v>0.23663365673557363</v>
      </c>
      <c r="J10" s="17" t="s">
        <v>25</v>
      </c>
      <c r="K10" s="3" t="s">
        <v>21</v>
      </c>
      <c r="L10" s="5">
        <v>0.14432517188521571</v>
      </c>
      <c r="M10" s="5">
        <v>0.25857975311994463</v>
      </c>
      <c r="N10" s="5">
        <v>0.46674818292847442</v>
      </c>
      <c r="O10" s="5">
        <v>6.8081485486250717E-2</v>
      </c>
      <c r="P10" s="5">
        <v>0.2038115864935697</v>
      </c>
      <c r="Q10" s="11">
        <f>SUM(L10:P10)/5</f>
        <v>0.22830923598269104</v>
      </c>
    </row>
    <row r="11" spans="1:17" ht="26.25" thickBot="1" x14ac:dyDescent="0.3">
      <c r="A11" s="17"/>
      <c r="B11" s="4" t="s">
        <v>3</v>
      </c>
      <c r="C11" s="5">
        <v>2.3626728869488359E-2</v>
      </c>
      <c r="D11" s="5">
        <v>0.22059639877031181</v>
      </c>
      <c r="E11" s="5">
        <v>0.44170551129621999</v>
      </c>
      <c r="F11" s="5">
        <v>0.52959242542067286</v>
      </c>
      <c r="G11" s="5">
        <v>0.44000802624781632</v>
      </c>
      <c r="H11" s="9">
        <f t="shared" ref="H11:H14" si="0">(C11+D11+E11+F11+G11)/5</f>
        <v>0.3311058181209019</v>
      </c>
      <c r="J11" s="17"/>
      <c r="K11" s="4" t="s">
        <v>3</v>
      </c>
      <c r="L11" s="5">
        <v>9.7735313673170926E-2</v>
      </c>
      <c r="M11" s="5">
        <v>0.19830628127981115</v>
      </c>
      <c r="N11" s="5">
        <v>0.41040617314214234</v>
      </c>
      <c r="O11" s="5">
        <v>0.58430670286571929</v>
      </c>
      <c r="P11" s="5">
        <v>0.50985928959491444</v>
      </c>
      <c r="Q11" s="11">
        <f t="shared" ref="Q11:Q14" si="1">SUM(L11:P11)/5</f>
        <v>0.36012275211115163</v>
      </c>
    </row>
    <row r="12" spans="1:17" ht="15.75" thickBot="1" x14ac:dyDescent="0.3">
      <c r="A12" s="17"/>
      <c r="B12" s="4" t="s">
        <v>22</v>
      </c>
      <c r="C12" s="5">
        <v>0.32785793094246413</v>
      </c>
      <c r="D12" s="5">
        <v>0.17272537287166176</v>
      </c>
      <c r="E12" s="5">
        <v>8.5966945198342706E-2</v>
      </c>
      <c r="F12" s="5">
        <v>2.1548948610365936E-4</v>
      </c>
      <c r="G12" s="5">
        <v>0.1276961642656772</v>
      </c>
      <c r="H12" s="9">
        <f t="shared" si="0"/>
        <v>0.14289238055284986</v>
      </c>
      <c r="J12" s="17"/>
      <c r="K12" s="4" t="s">
        <v>22</v>
      </c>
      <c r="L12" s="5">
        <v>0.30499062962106649</v>
      </c>
      <c r="M12" s="5">
        <v>0.13850819229207015</v>
      </c>
      <c r="N12" s="5">
        <v>8.247543632989876E-2</v>
      </c>
      <c r="O12" s="5">
        <v>2.8929809437755069E-2</v>
      </c>
      <c r="P12" s="5">
        <v>5.4140127388535034E-2</v>
      </c>
      <c r="Q12" s="11">
        <f t="shared" si="1"/>
        <v>0.12180883901386508</v>
      </c>
    </row>
    <row r="13" spans="1:17" ht="26.25" thickBot="1" x14ac:dyDescent="0.3">
      <c r="A13" s="17"/>
      <c r="B13" s="4" t="s">
        <v>4</v>
      </c>
      <c r="C13" s="5">
        <v>0.34354354354354355</v>
      </c>
      <c r="D13" s="5">
        <v>0.33681957238485077</v>
      </c>
      <c r="E13" s="5">
        <v>0.53041362530413627</v>
      </c>
      <c r="F13" s="5">
        <v>0.34881928344743302</v>
      </c>
      <c r="G13" s="5">
        <v>9.5291615532013138E-2</v>
      </c>
      <c r="H13" s="9">
        <f t="shared" si="0"/>
        <v>0.33097752804239533</v>
      </c>
      <c r="J13" s="17"/>
      <c r="K13" s="4" t="s">
        <v>4</v>
      </c>
      <c r="L13" s="5">
        <v>0.39961614739939866</v>
      </c>
      <c r="M13" s="5">
        <v>0.3615625738597269</v>
      </c>
      <c r="N13" s="5">
        <v>0.61169590643274852</v>
      </c>
      <c r="O13" s="5">
        <v>0.31944285504132325</v>
      </c>
      <c r="P13" s="5">
        <v>0.36885084546607116</v>
      </c>
      <c r="Q13" s="11">
        <f t="shared" si="1"/>
        <v>0.4122336656398537</v>
      </c>
    </row>
    <row r="14" spans="1:17" ht="26.25" thickBot="1" x14ac:dyDescent="0.3">
      <c r="A14" s="17"/>
      <c r="B14" s="4" t="s">
        <v>5</v>
      </c>
      <c r="C14" s="5">
        <v>2.8408790278001445E-2</v>
      </c>
      <c r="D14" s="5">
        <v>0.34777486825808895</v>
      </c>
      <c r="E14" s="5">
        <v>0.28747003493924428</v>
      </c>
      <c r="F14" s="5">
        <v>2.1229841048099368E-2</v>
      </c>
      <c r="G14" s="5">
        <v>0.54559606621996659</v>
      </c>
      <c r="H14" s="9">
        <f t="shared" si="0"/>
        <v>0.24609592014868015</v>
      </c>
      <c r="J14" s="17"/>
      <c r="K14" s="4" t="s">
        <v>5</v>
      </c>
      <c r="L14" s="5">
        <v>2.3941689990076485E-2</v>
      </c>
      <c r="M14" s="5">
        <v>0.34973837957568937</v>
      </c>
      <c r="N14" s="5">
        <v>0.20265648023609881</v>
      </c>
      <c r="O14" s="5">
        <v>2.5633824089463065E-2</v>
      </c>
      <c r="P14" s="5">
        <v>0.5282755737087298</v>
      </c>
      <c r="Q14" s="11">
        <f t="shared" si="1"/>
        <v>0.22604918952001149</v>
      </c>
    </row>
    <row r="15" spans="1:17" ht="15.75" x14ac:dyDescent="0.25">
      <c r="B15" s="13" t="s">
        <v>8</v>
      </c>
      <c r="C15" s="7">
        <f>(C10+C11+C12+C13+C14)/5</f>
        <v>0.17589929978855931</v>
      </c>
      <c r="D15" s="7">
        <f t="shared" ref="D15:G15" si="2">(D10+D11+D12+D13+D14)/5</f>
        <v>0.26933652311835721</v>
      </c>
      <c r="E15" s="7">
        <f t="shared" si="2"/>
        <v>0.36041799572858979</v>
      </c>
      <c r="F15" s="7">
        <f t="shared" si="2"/>
        <v>0.19797715795090709</v>
      </c>
      <c r="G15" s="7">
        <f t="shared" si="2"/>
        <v>0.28407432701398744</v>
      </c>
      <c r="H15" s="8">
        <f>SUM(H10:H14)/5</f>
        <v>0.25754106072008021</v>
      </c>
      <c r="K15" s="13" t="s">
        <v>8</v>
      </c>
      <c r="L15" s="7">
        <f>SUM(L10:L14)/5</f>
        <v>0.19412179051378567</v>
      </c>
      <c r="M15" s="7">
        <f t="shared" ref="M15:P15" si="3">SUM(M10:M14)/5</f>
        <v>0.26133903602544845</v>
      </c>
      <c r="N15" s="7">
        <f t="shared" si="3"/>
        <v>0.35479643581387255</v>
      </c>
      <c r="O15" s="7">
        <f t="shared" si="3"/>
        <v>0.2052789353841023</v>
      </c>
      <c r="P15" s="7">
        <f t="shared" si="3"/>
        <v>0.33298748453036398</v>
      </c>
      <c r="Q15" s="10">
        <f>SUM(Q10:Q14)/5</f>
        <v>0.2697047364535145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A5" workbookViewId="0">
      <selection activeCell="H19" sqref="H19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8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</v>
      </c>
    </row>
    <row r="5" spans="1:17" x14ac:dyDescent="0.25">
      <c r="B5" s="12">
        <v>2016</v>
      </c>
      <c r="C5" s="12">
        <v>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3479996067018885</v>
      </c>
      <c r="D10" s="5">
        <v>0.53065210331010226</v>
      </c>
      <c r="E10" s="5">
        <v>0.68709197795552446</v>
      </c>
      <c r="F10" s="5">
        <v>7.681409457127783E-2</v>
      </c>
      <c r="G10" s="5">
        <v>0.14546930471845382</v>
      </c>
      <c r="H10" s="9">
        <f>(C10+D10+E10+F10+G10)/5</f>
        <v>0.33496548824510947</v>
      </c>
      <c r="J10" s="17" t="s">
        <v>25</v>
      </c>
      <c r="K10" s="3" t="s">
        <v>21</v>
      </c>
      <c r="L10" s="5">
        <v>0.2278300254866194</v>
      </c>
      <c r="M10" s="5">
        <v>0.49455579272731531</v>
      </c>
      <c r="N10" s="5">
        <v>0.70651520563934334</v>
      </c>
      <c r="O10" s="5">
        <v>8.8788090293508565E-2</v>
      </c>
      <c r="P10" s="5">
        <v>0.16989649534481233</v>
      </c>
      <c r="Q10" s="11">
        <f>SUM(L10:P10)/5</f>
        <v>0.33751712189831978</v>
      </c>
    </row>
    <row r="11" spans="1:17" ht="26.25" thickBot="1" x14ac:dyDescent="0.3">
      <c r="A11" s="17"/>
      <c r="B11" s="4" t="s">
        <v>3</v>
      </c>
      <c r="C11" s="5">
        <v>0.15615412563830849</v>
      </c>
      <c r="D11" s="5">
        <v>0.30566001899335232</v>
      </c>
      <c r="E11" s="5">
        <v>0.32499791903770248</v>
      </c>
      <c r="F11" s="5">
        <v>0.67850001157900286</v>
      </c>
      <c r="G11" s="5">
        <v>0.49876344965946573</v>
      </c>
      <c r="H11" s="9">
        <f t="shared" ref="H11:H14" si="0">(C11+D11+E11+F11+G11)/5</f>
        <v>0.39281510498156635</v>
      </c>
      <c r="J11" s="17"/>
      <c r="K11" s="4" t="s">
        <v>3</v>
      </c>
      <c r="L11" s="5">
        <v>0.20350977466260264</v>
      </c>
      <c r="M11" s="5">
        <v>0.28400475953327164</v>
      </c>
      <c r="N11" s="5">
        <v>0.23849095621628486</v>
      </c>
      <c r="O11" s="5">
        <v>0.68751249404038894</v>
      </c>
      <c r="P11" s="5">
        <v>0.33832760399566458</v>
      </c>
      <c r="Q11" s="11">
        <f t="shared" ref="Q11:Q14" si="1">SUM(L11:P11)/5</f>
        <v>0.35036911768964252</v>
      </c>
    </row>
    <row r="12" spans="1:17" ht="15.75" thickBot="1" x14ac:dyDescent="0.3">
      <c r="A12" s="17"/>
      <c r="B12" s="4" t="s">
        <v>22</v>
      </c>
      <c r="C12" s="5">
        <v>0.18373890032003082</v>
      </c>
      <c r="D12" s="5">
        <v>0.55013174554289435</v>
      </c>
      <c r="E12" s="5">
        <v>0.65497076023391809</v>
      </c>
      <c r="F12" s="5">
        <v>5.7651361258323642E-3</v>
      </c>
      <c r="G12" s="5">
        <v>0.12563506459014673</v>
      </c>
      <c r="H12" s="9">
        <f t="shared" si="0"/>
        <v>0.30404832136256449</v>
      </c>
      <c r="J12" s="17"/>
      <c r="K12" s="4" t="s">
        <v>22</v>
      </c>
      <c r="L12" s="5">
        <v>0.192376917049703</v>
      </c>
      <c r="M12" s="5">
        <v>0.367082600871387</v>
      </c>
      <c r="N12" s="5">
        <v>0.60547504025764898</v>
      </c>
      <c r="O12" s="5">
        <v>8.7976786234224558E-3</v>
      </c>
      <c r="P12" s="5">
        <v>0.29208427652206426</v>
      </c>
      <c r="Q12" s="11">
        <f t="shared" si="1"/>
        <v>0.29316330266484514</v>
      </c>
    </row>
    <row r="13" spans="1:17" ht="26.25" thickBot="1" x14ac:dyDescent="0.3">
      <c r="A13" s="17"/>
      <c r="B13" s="4" t="s">
        <v>4</v>
      </c>
      <c r="C13" s="5">
        <v>0.52492492492492493</v>
      </c>
      <c r="D13" s="5">
        <v>0.22563741937575948</v>
      </c>
      <c r="E13" s="5">
        <v>0.53984184914841848</v>
      </c>
      <c r="F13" s="5">
        <v>0.36632439952009244</v>
      </c>
      <c r="G13" s="5">
        <v>0.20142740450593025</v>
      </c>
      <c r="H13" s="9">
        <f t="shared" si="0"/>
        <v>0.3716311994950251</v>
      </c>
      <c r="J13" s="17"/>
      <c r="K13" s="4" t="s">
        <v>4</v>
      </c>
      <c r="L13" s="5">
        <v>0.52484166080225192</v>
      </c>
      <c r="M13" s="5">
        <v>0.21263678046426238</v>
      </c>
      <c r="N13" s="5">
        <v>0.7048245614035088</v>
      </c>
      <c r="O13" s="5">
        <v>0.29349900872568691</v>
      </c>
      <c r="P13" s="5">
        <v>0.23010415374044596</v>
      </c>
      <c r="Q13" s="11">
        <f t="shared" si="1"/>
        <v>0.39318123302723124</v>
      </c>
    </row>
    <row r="14" spans="1:17" ht="26.25" thickBot="1" x14ac:dyDescent="0.3">
      <c r="A14" s="17"/>
      <c r="B14" s="4" t="s">
        <v>5</v>
      </c>
      <c r="C14" s="5">
        <v>5.1089765672438267E-2</v>
      </c>
      <c r="D14" s="5">
        <v>0.69711538461538469</v>
      </c>
      <c r="E14" s="5">
        <v>0.24735217521514857</v>
      </c>
      <c r="F14" s="5">
        <v>7.2100641229744272E-2</v>
      </c>
      <c r="G14" s="5">
        <v>0.58195474099287581</v>
      </c>
      <c r="H14" s="9">
        <f t="shared" si="0"/>
        <v>0.3299225415451183</v>
      </c>
      <c r="J14" s="17"/>
      <c r="K14" s="4" t="s">
        <v>5</v>
      </c>
      <c r="L14" s="5">
        <v>4.7990292228287684E-2</v>
      </c>
      <c r="M14" s="5">
        <v>0.68749999999999989</v>
      </c>
      <c r="N14" s="5">
        <v>0.25324351481357821</v>
      </c>
      <c r="O14" s="5">
        <v>8.1331210479329286E-2</v>
      </c>
      <c r="P14" s="5">
        <v>0.69520004408741487</v>
      </c>
      <c r="Q14" s="11">
        <f t="shared" si="1"/>
        <v>0.35305301232172198</v>
      </c>
    </row>
    <row r="15" spans="1:17" ht="15.75" x14ac:dyDescent="0.25">
      <c r="B15" s="13" t="s">
        <v>8</v>
      </c>
      <c r="C15" s="7">
        <f>(C10+C11+C12+C13+C14)/5</f>
        <v>0.23014153544517826</v>
      </c>
      <c r="D15" s="7">
        <f t="shared" ref="D15:G15" si="2">(D10+D11+D12+D13+D14)/5</f>
        <v>0.46183933436749863</v>
      </c>
      <c r="E15" s="7">
        <f t="shared" si="2"/>
        <v>0.49085093631814231</v>
      </c>
      <c r="F15" s="7">
        <f t="shared" si="2"/>
        <v>0.23990085660518998</v>
      </c>
      <c r="G15" s="7">
        <f t="shared" si="2"/>
        <v>0.31064999289337447</v>
      </c>
      <c r="H15" s="8">
        <f>SUM(H10:H14)/5</f>
        <v>0.34667653112587676</v>
      </c>
      <c r="K15" s="13" t="s">
        <v>8</v>
      </c>
      <c r="L15" s="7">
        <f>SUM(L10:L14)/5</f>
        <v>0.23930973404589295</v>
      </c>
      <c r="M15" s="7">
        <f t="shared" ref="M15:P15" si="3">SUM(M10:M14)/5</f>
        <v>0.40915598671924724</v>
      </c>
      <c r="N15" s="7">
        <f t="shared" si="3"/>
        <v>0.50170985566607285</v>
      </c>
      <c r="O15" s="7">
        <f t="shared" si="3"/>
        <v>0.23198569643246728</v>
      </c>
      <c r="P15" s="7">
        <f t="shared" si="3"/>
        <v>0.34512251473808042</v>
      </c>
      <c r="Q15" s="10">
        <f>SUM(Q10:Q14)/5</f>
        <v>0.345456757520352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0" sqref="I20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3</v>
      </c>
    </row>
    <row r="5" spans="1:17" x14ac:dyDescent="0.25">
      <c r="B5" s="12">
        <v>2016</v>
      </c>
      <c r="C5" s="12">
        <v>3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564274571560833</v>
      </c>
      <c r="D10" s="5">
        <v>0.65976452302354871</v>
      </c>
      <c r="E10" s="5">
        <v>0.44550330533918575</v>
      </c>
      <c r="F10" s="5">
        <v>0.1826158025044855</v>
      </c>
      <c r="G10" s="5">
        <v>0.24730738730576379</v>
      </c>
      <c r="H10" s="9">
        <f>(C10+D10+E10+F10+G10)/5</f>
        <v>0.33832369506581339</v>
      </c>
      <c r="J10" s="17" t="s">
        <v>25</v>
      </c>
      <c r="K10" s="3" t="s">
        <v>21</v>
      </c>
      <c r="L10" s="5">
        <v>0.16410187127199638</v>
      </c>
      <c r="M10" s="5">
        <v>0.61504924708135489</v>
      </c>
      <c r="N10" s="5">
        <v>0.45239199833862742</v>
      </c>
      <c r="O10" s="5">
        <v>0.19702635656113324</v>
      </c>
      <c r="P10" s="5">
        <v>0.20855652258084709</v>
      </c>
      <c r="Q10" s="11">
        <f>SUM(L10:P10)/5</f>
        <v>0.32742519916679175</v>
      </c>
    </row>
    <row r="11" spans="1:17" ht="26.25" thickBot="1" x14ac:dyDescent="0.3">
      <c r="A11" s="17"/>
      <c r="B11" s="4" t="s">
        <v>3</v>
      </c>
      <c r="C11" s="5">
        <v>8.1443164034353518E-2</v>
      </c>
      <c r="D11" s="5">
        <v>0.25884353741496596</v>
      </c>
      <c r="E11" s="5">
        <v>0.17664721408334746</v>
      </c>
      <c r="F11" s="5">
        <v>0.57519974671190566</v>
      </c>
      <c r="G11" s="5">
        <v>0.49548061996966797</v>
      </c>
      <c r="H11" s="9">
        <f t="shared" ref="H11:H14" si="0">(C11+D11+E11+F11+G11)/5</f>
        <v>0.31752285644284811</v>
      </c>
      <c r="J11" s="17"/>
      <c r="K11" s="4" t="s">
        <v>3</v>
      </c>
      <c r="L11" s="5">
        <v>9.5611852017437854E-2</v>
      </c>
      <c r="M11" s="5">
        <v>0.25721214325269237</v>
      </c>
      <c r="N11" s="5">
        <v>0.16407186983774977</v>
      </c>
      <c r="O11" s="5">
        <v>0.59557815667547942</v>
      </c>
      <c r="P11" s="5">
        <v>0.49101118500635299</v>
      </c>
      <c r="Q11" s="11">
        <f t="shared" ref="Q11:Q14" si="1">SUM(L11:P11)/5</f>
        <v>0.32069704135794247</v>
      </c>
    </row>
    <row r="12" spans="1:17" ht="15.75" thickBot="1" x14ac:dyDescent="0.3">
      <c r="A12" s="17"/>
      <c r="B12" s="4" t="s">
        <v>22</v>
      </c>
      <c r="C12" s="5">
        <v>7.8622816032887982E-2</v>
      </c>
      <c r="D12" s="5">
        <v>8.3669418901941239E-2</v>
      </c>
      <c r="E12" s="5">
        <v>0.30935374612241195</v>
      </c>
      <c r="F12" s="5">
        <v>7.1345003231788025E-3</v>
      </c>
      <c r="G12" s="5">
        <v>1.6135012564697088E-2</v>
      </c>
      <c r="H12" s="9">
        <f t="shared" si="0"/>
        <v>9.8983098789023422E-2</v>
      </c>
      <c r="J12" s="17"/>
      <c r="K12" s="4" t="s">
        <v>22</v>
      </c>
      <c r="L12" s="5">
        <v>8.1466395112016296E-2</v>
      </c>
      <c r="M12" s="5">
        <v>6.5963640677316693E-2</v>
      </c>
      <c r="N12" s="5">
        <v>0.23316888925400214</v>
      </c>
      <c r="O12" s="5">
        <v>3.4106594363555412E-2</v>
      </c>
      <c r="P12" s="5">
        <v>3.7243947858473E-2</v>
      </c>
      <c r="Q12" s="11">
        <f t="shared" si="1"/>
        <v>9.0389893453072717E-2</v>
      </c>
    </row>
    <row r="13" spans="1:17" ht="26.25" thickBot="1" x14ac:dyDescent="0.3">
      <c r="A13" s="17"/>
      <c r="B13" s="4" t="s">
        <v>4</v>
      </c>
      <c r="C13" s="5">
        <v>0.4978978978978979</v>
      </c>
      <c r="D13" s="5">
        <v>9.2715231788079486E-2</v>
      </c>
      <c r="E13" s="5">
        <v>0.41240875912408759</v>
      </c>
      <c r="F13" s="5">
        <v>0.17226741098460019</v>
      </c>
      <c r="G13" s="5">
        <v>3.9863646593856619E-2</v>
      </c>
      <c r="H13" s="9">
        <f t="shared" si="0"/>
        <v>0.24303058927770441</v>
      </c>
      <c r="J13" s="17"/>
      <c r="K13" s="4" t="s">
        <v>4</v>
      </c>
      <c r="L13" s="5">
        <v>0.49268121041520063</v>
      </c>
      <c r="M13" s="5">
        <v>9.7629796839729124E-2</v>
      </c>
      <c r="N13" s="5">
        <v>0.39093567251461991</v>
      </c>
      <c r="O13" s="5">
        <v>0.35184234963234129</v>
      </c>
      <c r="P13" s="5">
        <v>0.48971914086341917</v>
      </c>
      <c r="Q13" s="11">
        <f t="shared" si="1"/>
        <v>0.36456163405306202</v>
      </c>
    </row>
    <row r="14" spans="1:17" ht="26.25" thickBot="1" x14ac:dyDescent="0.3">
      <c r="A14" s="17"/>
      <c r="B14" s="4" t="s">
        <v>5</v>
      </c>
      <c r="C14" s="5">
        <v>1.5771689225989791E-2</v>
      </c>
      <c r="D14" s="5">
        <v>0.46256113242536923</v>
      </c>
      <c r="E14" s="5">
        <v>0.31505368659930383</v>
      </c>
      <c r="F14" s="5">
        <v>6.8780710255843786E-2</v>
      </c>
      <c r="G14" s="5">
        <v>0.56695602902094488</v>
      </c>
      <c r="H14" s="9">
        <f t="shared" si="0"/>
        <v>0.2858246495054903</v>
      </c>
      <c r="J14" s="17"/>
      <c r="K14" s="4" t="s">
        <v>5</v>
      </c>
      <c r="L14" s="5">
        <v>1.0681914727301654E-2</v>
      </c>
      <c r="M14" s="5">
        <v>0.46711307826249659</v>
      </c>
      <c r="N14" s="5">
        <v>0.18723438094104589</v>
      </c>
      <c r="O14" s="5">
        <v>6.5691798257935322E-2</v>
      </c>
      <c r="P14" s="5">
        <v>0.56089072771490145</v>
      </c>
      <c r="Q14" s="11">
        <f t="shared" si="1"/>
        <v>0.25832237998073621</v>
      </c>
    </row>
    <row r="15" spans="1:17" ht="15.75" x14ac:dyDescent="0.25">
      <c r="B15" s="13" t="s">
        <v>8</v>
      </c>
      <c r="C15" s="7">
        <f>(C10+C11+C12+C13+C14)/5</f>
        <v>0.16603260486944249</v>
      </c>
      <c r="D15" s="7">
        <f t="shared" ref="D15:G15" si="2">(D10+D11+D12+D13+D14)/5</f>
        <v>0.31151076871078098</v>
      </c>
      <c r="E15" s="7">
        <f t="shared" si="2"/>
        <v>0.3317933422536673</v>
      </c>
      <c r="F15" s="7">
        <f t="shared" si="2"/>
        <v>0.20119963415600278</v>
      </c>
      <c r="G15" s="7">
        <f t="shared" si="2"/>
        <v>0.27314853909098613</v>
      </c>
      <c r="H15" s="8">
        <f>SUM(H10:H14)/5</f>
        <v>0.25673697781617594</v>
      </c>
      <c r="K15" s="13" t="s">
        <v>8</v>
      </c>
      <c r="L15" s="7">
        <f>SUM(L10:L14)/5</f>
        <v>0.16890864870879058</v>
      </c>
      <c r="M15" s="7">
        <f t="shared" ref="M15:P15" si="3">SUM(M10:M14)/5</f>
        <v>0.30059358122271795</v>
      </c>
      <c r="N15" s="7">
        <f t="shared" si="3"/>
        <v>0.28556056217720904</v>
      </c>
      <c r="O15" s="7">
        <f t="shared" si="3"/>
        <v>0.24884905109808891</v>
      </c>
      <c r="P15" s="7">
        <f t="shared" si="3"/>
        <v>0.35748430480479876</v>
      </c>
      <c r="Q15" s="10">
        <f>SUM(Q10:Q14)/5</f>
        <v>0.2722792296023209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K6" sqref="K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7</v>
      </c>
    </row>
    <row r="5" spans="1:17" x14ac:dyDescent="0.25">
      <c r="B5" s="12">
        <v>2016</v>
      </c>
      <c r="C5" s="12">
        <v>4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5057321242249327</v>
      </c>
      <c r="D10" s="5">
        <v>0.4181546168962948</v>
      </c>
      <c r="E10" s="5">
        <v>0.31897383357851938</v>
      </c>
      <c r="F10" s="5">
        <v>0.44537314536973566</v>
      </c>
      <c r="G10" s="5">
        <v>0.43928605293326572</v>
      </c>
      <c r="H10" s="9">
        <f>(C10+D10+E10+F10+G10)/5</f>
        <v>0.35447217224006178</v>
      </c>
      <c r="J10" s="17" t="s">
        <v>25</v>
      </c>
      <c r="K10" s="3" t="s">
        <v>21</v>
      </c>
      <c r="L10" s="5">
        <v>0.13132072911844983</v>
      </c>
      <c r="M10" s="5">
        <v>0.3694316435974192</v>
      </c>
      <c r="N10" s="5">
        <v>0.35882862383941078</v>
      </c>
      <c r="O10" s="5">
        <v>0.5</v>
      </c>
      <c r="P10" s="5">
        <v>0.45773119949896296</v>
      </c>
      <c r="Q10" s="11">
        <f>SUM(L10:P10)/5</f>
        <v>0.36346243921084859</v>
      </c>
    </row>
    <row r="11" spans="1:17" ht="26.25" thickBot="1" x14ac:dyDescent="0.3">
      <c r="A11" s="17"/>
      <c r="B11" s="4" t="s">
        <v>3</v>
      </c>
      <c r="C11" s="5">
        <v>2.2460233274490975E-2</v>
      </c>
      <c r="D11" s="5">
        <v>0.20570327552986509</v>
      </c>
      <c r="E11" s="5">
        <v>0.3059390285613966</v>
      </c>
      <c r="F11" s="5">
        <v>0.50906429124798591</v>
      </c>
      <c r="G11" s="5">
        <v>0.49411995827616056</v>
      </c>
      <c r="H11" s="9">
        <f t="shared" ref="H11:H14" si="0">(C11+D11+E11+F11+G11)/5</f>
        <v>0.30745735737797986</v>
      </c>
      <c r="J11" s="17"/>
      <c r="K11" s="4" t="s">
        <v>3</v>
      </c>
      <c r="L11" s="5">
        <v>8.5681845838442072E-2</v>
      </c>
      <c r="M11" s="5">
        <v>0.25946846208362861</v>
      </c>
      <c r="N11" s="5">
        <v>0.38657434824763803</v>
      </c>
      <c r="O11" s="5">
        <v>0.50424600232214933</v>
      </c>
      <c r="P11" s="5">
        <v>0.46989310930817069</v>
      </c>
      <c r="Q11" s="11">
        <f t="shared" ref="Q11:Q14" si="1">SUM(L11:P11)/5</f>
        <v>0.3411727535600057</v>
      </c>
    </row>
    <row r="12" spans="1:17" ht="15.75" thickBot="1" x14ac:dyDescent="0.3">
      <c r="A12" s="17"/>
      <c r="B12" s="4" t="s">
        <v>22</v>
      </c>
      <c r="C12" s="5">
        <v>6.1151079136690649E-2</v>
      </c>
      <c r="D12" s="5">
        <v>5.4909660199158196E-2</v>
      </c>
      <c r="E12" s="5">
        <v>1.8537239189489452E-2</v>
      </c>
      <c r="F12" s="5">
        <v>0.44406063725904316</v>
      </c>
      <c r="G12" s="5">
        <v>3.8314176245210725E-2</v>
      </c>
      <c r="H12" s="9">
        <f t="shared" si="0"/>
        <v>0.12339455840591844</v>
      </c>
      <c r="J12" s="17"/>
      <c r="K12" s="4" t="s">
        <v>22</v>
      </c>
      <c r="L12" s="5">
        <v>5.54989816700611E-2</v>
      </c>
      <c r="M12" s="5">
        <v>3.7088242702289234E-2</v>
      </c>
      <c r="N12" s="5">
        <v>3.7304349482475269E-2</v>
      </c>
      <c r="O12" s="5">
        <v>0.56539118012415401</v>
      </c>
      <c r="P12" s="5">
        <v>9.7995295145392389E-2</v>
      </c>
      <c r="Q12" s="11">
        <f t="shared" si="1"/>
        <v>0.15865560982487442</v>
      </c>
    </row>
    <row r="13" spans="1:17" ht="26.25" thickBot="1" x14ac:dyDescent="0.3">
      <c r="A13" s="17"/>
      <c r="B13" s="4" t="s">
        <v>4</v>
      </c>
      <c r="C13" s="5">
        <v>0.46244369369369376</v>
      </c>
      <c r="D13" s="5">
        <v>1.8211920529801324E-2</v>
      </c>
      <c r="E13" s="5">
        <v>0.57314476885644772</v>
      </c>
      <c r="F13" s="5">
        <v>0.24713802369250151</v>
      </c>
      <c r="G13" s="5">
        <v>0</v>
      </c>
      <c r="H13" s="9">
        <f t="shared" si="0"/>
        <v>0.26018768135448889</v>
      </c>
      <c r="J13" s="17"/>
      <c r="K13" s="4" t="s">
        <v>4</v>
      </c>
      <c r="L13" s="5">
        <v>0.41575075171134285</v>
      </c>
      <c r="M13" s="5">
        <v>2.9909706546275398E-2</v>
      </c>
      <c r="N13" s="5">
        <v>0.63011695906432752</v>
      </c>
      <c r="O13" s="5">
        <v>0.12816636140144577</v>
      </c>
      <c r="P13" s="5">
        <v>8.0242744902699198E-2</v>
      </c>
      <c r="Q13" s="11">
        <f t="shared" si="1"/>
        <v>0.25683730472521821</v>
      </c>
    </row>
    <row r="14" spans="1:17" ht="26.25" thickBot="1" x14ac:dyDescent="0.3">
      <c r="A14" s="17"/>
      <c r="B14" s="4" t="s">
        <v>5</v>
      </c>
      <c r="C14" s="5">
        <v>1.0653813333173796E-2</v>
      </c>
      <c r="D14" s="5">
        <v>0.39936499010812698</v>
      </c>
      <c r="E14" s="5">
        <v>8.3516498015561491E-2</v>
      </c>
      <c r="F14" s="5">
        <v>0.14995572976247504</v>
      </c>
      <c r="G14" s="5">
        <v>0.49990694102810557</v>
      </c>
      <c r="H14" s="9">
        <f t="shared" si="0"/>
        <v>0.22867959444948854</v>
      </c>
      <c r="J14" s="17"/>
      <c r="K14" s="4" t="s">
        <v>5</v>
      </c>
      <c r="L14" s="5">
        <v>6.2883876600137176E-3</v>
      </c>
      <c r="M14" s="5">
        <v>0.37583539205207411</v>
      </c>
      <c r="N14" s="5">
        <v>4.4117647058823539E-2</v>
      </c>
      <c r="O14" s="5">
        <v>0.17223661381402594</v>
      </c>
      <c r="P14" s="5">
        <v>0.49978133375888034</v>
      </c>
      <c r="Q14" s="11">
        <f t="shared" si="1"/>
        <v>0.21965187486876353</v>
      </c>
    </row>
    <row r="15" spans="1:17" ht="15.75" x14ac:dyDescent="0.25">
      <c r="B15" s="13" t="s">
        <v>8</v>
      </c>
      <c r="C15" s="7">
        <f>(C10+C11+C12+C13+C14)/5</f>
        <v>0.14145640637210849</v>
      </c>
      <c r="D15" s="7">
        <f t="shared" ref="D15:G15" si="2">(D10+D11+D12+D13+D14)/5</f>
        <v>0.21926889265264929</v>
      </c>
      <c r="E15" s="7">
        <f t="shared" si="2"/>
        <v>0.26002227364028296</v>
      </c>
      <c r="F15" s="7">
        <f t="shared" si="2"/>
        <v>0.35911836546634823</v>
      </c>
      <c r="G15" s="7">
        <f t="shared" si="2"/>
        <v>0.29432542569654851</v>
      </c>
      <c r="H15" s="8">
        <f>SUM(H10:H14)/5</f>
        <v>0.25483827276558746</v>
      </c>
      <c r="K15" s="13" t="s">
        <v>8</v>
      </c>
      <c r="L15" s="7">
        <f>SUM(L10:L14)/5</f>
        <v>0.13890813919966191</v>
      </c>
      <c r="M15" s="7">
        <f t="shared" ref="M15:P15" si="3">SUM(M10:M14)/5</f>
        <v>0.21434668939633733</v>
      </c>
      <c r="N15" s="7">
        <f t="shared" si="3"/>
        <v>0.29138838553853502</v>
      </c>
      <c r="O15" s="7">
        <f t="shared" si="3"/>
        <v>0.37400803153235496</v>
      </c>
      <c r="P15" s="7">
        <f t="shared" si="3"/>
        <v>0.32112873652282115</v>
      </c>
      <c r="Q15" s="10">
        <f>SUM(Q10:Q14)/5</f>
        <v>0.2679559964379420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6</v>
      </c>
    </row>
    <row r="5" spans="1:17" x14ac:dyDescent="0.25">
      <c r="B5" s="12">
        <v>2016</v>
      </c>
      <c r="C5" s="12">
        <v>76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8361464408906206</v>
      </c>
      <c r="D10" s="5">
        <v>0.69724137931034491</v>
      </c>
      <c r="E10" s="5">
        <v>0.23475047076400998</v>
      </c>
      <c r="F10" s="5">
        <v>0.19321627056205481</v>
      </c>
      <c r="G10" s="5">
        <v>6.2366723356196349E-2</v>
      </c>
      <c r="H10" s="9">
        <f>(C10+D10+E10+F10+G10)/5</f>
        <v>0.27423789761633366</v>
      </c>
      <c r="J10" s="17" t="s">
        <v>25</v>
      </c>
      <c r="K10" s="3" t="s">
        <v>21</v>
      </c>
      <c r="L10" s="5">
        <v>0.16501750715834199</v>
      </c>
      <c r="M10" s="5">
        <v>0.67419354838709677</v>
      </c>
      <c r="N10" s="5">
        <v>0.26184413652219929</v>
      </c>
      <c r="O10" s="5">
        <v>0.10907202623375524</v>
      </c>
      <c r="P10" s="5">
        <v>6.8733190454899257E-2</v>
      </c>
      <c r="Q10" s="11">
        <f>SUM(L10:P10)/5</f>
        <v>0.25577208175125848</v>
      </c>
    </row>
    <row r="11" spans="1:17" ht="26.25" thickBot="1" x14ac:dyDescent="0.3">
      <c r="A11" s="17"/>
      <c r="B11" s="4" t="s">
        <v>3</v>
      </c>
      <c r="C11" s="5">
        <v>0.24099164708736207</v>
      </c>
      <c r="D11" s="5">
        <v>3.2588832487309642E-2</v>
      </c>
      <c r="E11" s="5">
        <v>0.48272180787950697</v>
      </c>
      <c r="F11" s="5">
        <v>0.58808800927108007</v>
      </c>
      <c r="G11" s="5">
        <v>0.4997506165348663</v>
      </c>
      <c r="H11" s="9">
        <f t="shared" ref="H11:H14" si="0">(C11+D11+E11+F11+G11)/5</f>
        <v>0.36882818265202505</v>
      </c>
      <c r="J11" s="17"/>
      <c r="K11" s="4" t="s">
        <v>3</v>
      </c>
      <c r="L11" s="5">
        <v>0.26119341027609083</v>
      </c>
      <c r="M11" s="5">
        <v>1.9162790697674417E-2</v>
      </c>
      <c r="N11" s="5">
        <v>0.31838744386351453</v>
      </c>
      <c r="O11" s="5">
        <v>0.59534407424401792</v>
      </c>
      <c r="P11" s="5">
        <v>0.48509601005806602</v>
      </c>
      <c r="Q11" s="11">
        <f t="shared" ref="Q11:Q14" si="1">SUM(L11:P11)/5</f>
        <v>0.33583674582787271</v>
      </c>
    </row>
    <row r="12" spans="1:17" ht="15.75" thickBot="1" x14ac:dyDescent="0.3">
      <c r="A12" s="17"/>
      <c r="B12" s="4" t="s">
        <v>22</v>
      </c>
      <c r="C12" s="5">
        <v>0.18756423432682426</v>
      </c>
      <c r="D12" s="5">
        <v>2.0657652240651934E-2</v>
      </c>
      <c r="E12" s="5">
        <v>6.9822383667541024E-2</v>
      </c>
      <c r="F12" s="5">
        <v>7.9157417596443874E-2</v>
      </c>
      <c r="G12" s="5">
        <v>0</v>
      </c>
      <c r="H12" s="9">
        <f t="shared" si="0"/>
        <v>7.1440337566292228E-2</v>
      </c>
      <c r="J12" s="17"/>
      <c r="K12" s="4" t="s">
        <v>22</v>
      </c>
      <c r="L12" s="5">
        <v>0.19042769857433808</v>
      </c>
      <c r="M12" s="5">
        <v>5.561029442259835E-3</v>
      </c>
      <c r="N12" s="5">
        <v>0</v>
      </c>
      <c r="O12" s="5">
        <v>0.11810200932159284</v>
      </c>
      <c r="P12" s="5">
        <v>3.2679738562091505E-2</v>
      </c>
      <c r="Q12" s="11">
        <f t="shared" si="1"/>
        <v>6.9354095180056446E-2</v>
      </c>
    </row>
    <row r="13" spans="1:17" ht="26.25" thickBot="1" x14ac:dyDescent="0.3">
      <c r="A13" s="17"/>
      <c r="B13" s="4" t="s">
        <v>4</v>
      </c>
      <c r="C13" s="5">
        <v>0.22766516516516519</v>
      </c>
      <c r="D13" s="5">
        <v>0.1881898454746137</v>
      </c>
      <c r="E13" s="5">
        <v>0.51475060827250607</v>
      </c>
      <c r="F13" s="5">
        <v>0.1936047690438733</v>
      </c>
      <c r="G13" s="5">
        <v>7.9394693200663349E-2</v>
      </c>
      <c r="H13" s="9">
        <f t="shared" si="0"/>
        <v>0.2407210162313643</v>
      </c>
      <c r="J13" s="17"/>
      <c r="K13" s="4" t="s">
        <v>4</v>
      </c>
      <c r="L13" s="5">
        <v>0.24348410210479177</v>
      </c>
      <c r="M13" s="5">
        <v>0.20993227990970659</v>
      </c>
      <c r="N13" s="5">
        <v>0.6</v>
      </c>
      <c r="O13" s="5">
        <v>0.21056560019227383</v>
      </c>
      <c r="P13" s="5">
        <v>4.4982150544184918E-2</v>
      </c>
      <c r="Q13" s="11">
        <f t="shared" si="1"/>
        <v>0.26179282655019143</v>
      </c>
    </row>
    <row r="14" spans="1:17" ht="26.25" thickBot="1" x14ac:dyDescent="0.3">
      <c r="A14" s="17"/>
      <c r="B14" s="4" t="s">
        <v>5</v>
      </c>
      <c r="C14" s="5">
        <v>3.0809462815036583E-2</v>
      </c>
      <c r="D14" s="5">
        <v>0.47009022247710702</v>
      </c>
      <c r="E14" s="5">
        <v>0.23336756678554549</v>
      </c>
      <c r="F14" s="5">
        <v>6.6083129734069157E-2</v>
      </c>
      <c r="G14" s="5">
        <v>0.51048736139553275</v>
      </c>
      <c r="H14" s="9">
        <f t="shared" si="0"/>
        <v>0.26216754864145819</v>
      </c>
      <c r="J14" s="17"/>
      <c r="K14" s="4" t="s">
        <v>5</v>
      </c>
      <c r="L14" s="5">
        <v>2.7221255043223747E-2</v>
      </c>
      <c r="M14" s="5">
        <v>0.46139646512370464</v>
      </c>
      <c r="N14" s="5">
        <v>0.15900924551811452</v>
      </c>
      <c r="O14" s="5">
        <v>7.2388328199804314E-2</v>
      </c>
      <c r="P14" s="5">
        <v>0.55492774410773349</v>
      </c>
      <c r="Q14" s="11">
        <f t="shared" si="1"/>
        <v>0.2549886075985161</v>
      </c>
    </row>
    <row r="15" spans="1:17" ht="15.75" x14ac:dyDescent="0.25">
      <c r="B15" s="13" t="s">
        <v>8</v>
      </c>
      <c r="C15" s="7">
        <f>(C10+C11+C12+C13+C14)/5</f>
        <v>0.17412903069669003</v>
      </c>
      <c r="D15" s="7">
        <f t="shared" ref="D15:G15" si="2">(D10+D11+D12+D13+D14)/5</f>
        <v>0.28175358639800546</v>
      </c>
      <c r="E15" s="7">
        <f t="shared" si="2"/>
        <v>0.3070825674738219</v>
      </c>
      <c r="F15" s="7">
        <f t="shared" si="2"/>
        <v>0.22402991924150423</v>
      </c>
      <c r="G15" s="7">
        <f t="shared" si="2"/>
        <v>0.23039987889745178</v>
      </c>
      <c r="H15" s="8">
        <f>SUM(H10:H14)/5</f>
        <v>0.24347899654149469</v>
      </c>
      <c r="K15" s="13" t="s">
        <v>8</v>
      </c>
      <c r="L15" s="7">
        <f>SUM(L10:L14)/5</f>
        <v>0.17746879463135729</v>
      </c>
      <c r="M15" s="7">
        <f t="shared" ref="M15:P15" si="3">SUM(M10:M14)/5</f>
        <v>0.27404922271208842</v>
      </c>
      <c r="N15" s="7">
        <f t="shared" si="3"/>
        <v>0.26784816518076565</v>
      </c>
      <c r="O15" s="7">
        <f t="shared" si="3"/>
        <v>0.22109440763828886</v>
      </c>
      <c r="P15" s="7">
        <f t="shared" si="3"/>
        <v>0.23728376674539503</v>
      </c>
      <c r="Q15" s="10">
        <f>SUM(Q10:Q14)/5</f>
        <v>0.2355488713815790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L28" sqref="L28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0</v>
      </c>
    </row>
    <row r="5" spans="1:17" x14ac:dyDescent="0.25">
      <c r="B5" s="12">
        <v>2016</v>
      </c>
      <c r="C5" s="12">
        <v>6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4891476632569442</v>
      </c>
      <c r="D10" s="5">
        <v>0.53491406651050355</v>
      </c>
      <c r="E10" s="5">
        <v>0.31574641179455321</v>
      </c>
      <c r="F10" s="5">
        <v>9.8427397521110169E-2</v>
      </c>
      <c r="G10" s="5">
        <v>0.1853099550150645</v>
      </c>
      <c r="H10" s="9">
        <f>(C10+D10+E10+F10+G10)/5</f>
        <v>0.25666251943338519</v>
      </c>
      <c r="J10" s="17" t="s">
        <v>25</v>
      </c>
      <c r="K10" s="3" t="s">
        <v>21</v>
      </c>
      <c r="L10" s="5">
        <v>0.14500001409223273</v>
      </c>
      <c r="M10" s="5">
        <v>0.48517440158312869</v>
      </c>
      <c r="N10" s="5">
        <v>0.30567295315973636</v>
      </c>
      <c r="O10" s="5">
        <v>0.1010790427125878</v>
      </c>
      <c r="P10" s="5">
        <v>0.18251861274256831</v>
      </c>
      <c r="Q10" s="11">
        <f>SUM(L10:P10)/5</f>
        <v>0.24388900485805082</v>
      </c>
    </row>
    <row r="11" spans="1:17" ht="26.25" thickBot="1" x14ac:dyDescent="0.3">
      <c r="A11" s="17"/>
      <c r="B11" s="4" t="s">
        <v>3</v>
      </c>
      <c r="C11" s="5">
        <v>0.10657447092402896</v>
      </c>
      <c r="D11" s="5">
        <v>0.12936184430337452</v>
      </c>
      <c r="E11" s="5">
        <v>0.28983219120032921</v>
      </c>
      <c r="F11" s="5">
        <v>0.42201008303085652</v>
      </c>
      <c r="G11" s="5">
        <v>0.49966614512679636</v>
      </c>
      <c r="H11" s="9">
        <f t="shared" ref="H11:H14" si="0">(C11+D11+E11+F11+G11)/5</f>
        <v>0.28948894691707711</v>
      </c>
      <c r="J11" s="17"/>
      <c r="K11" s="4" t="s">
        <v>3</v>
      </c>
      <c r="L11" s="5">
        <v>0.15820294060203927</v>
      </c>
      <c r="M11" s="5">
        <v>0.24152908677283069</v>
      </c>
      <c r="N11" s="5">
        <v>0.29292307359305075</v>
      </c>
      <c r="O11" s="5">
        <v>0.50257692307920288</v>
      </c>
      <c r="P11" s="5">
        <v>0.49572256333491976</v>
      </c>
      <c r="Q11" s="11">
        <f t="shared" ref="Q11:Q14" si="1">SUM(L11:P11)/5</f>
        <v>0.33819091747640873</v>
      </c>
    </row>
    <row r="12" spans="1:17" ht="15.75" thickBot="1" x14ac:dyDescent="0.3">
      <c r="A12" s="17"/>
      <c r="B12" s="4" t="s">
        <v>22</v>
      </c>
      <c r="C12" s="5">
        <v>0.20513916184705186</v>
      </c>
      <c r="D12" s="5">
        <v>0.10749421932821995</v>
      </c>
      <c r="E12" s="5">
        <v>0.1132993016816234</v>
      </c>
      <c r="F12" s="5">
        <v>1.8050994555372471E-2</v>
      </c>
      <c r="G12" s="5">
        <v>1.8890200708382526E-2</v>
      </c>
      <c r="H12" s="9">
        <f t="shared" si="0"/>
        <v>9.2574775624130051E-2</v>
      </c>
      <c r="J12" s="17"/>
      <c r="K12" s="4" t="s">
        <v>22</v>
      </c>
      <c r="L12" s="5">
        <v>0.19489126008950983</v>
      </c>
      <c r="M12" s="5">
        <v>6.3935959060582165E-2</v>
      </c>
      <c r="N12" s="5">
        <v>8.4894364609532869E-2</v>
      </c>
      <c r="O12" s="5">
        <v>2.4803724064933547E-2</v>
      </c>
      <c r="P12" s="5">
        <v>7.7409162717219593E-2</v>
      </c>
      <c r="Q12" s="11">
        <f t="shared" si="1"/>
        <v>8.9186894108355591E-2</v>
      </c>
    </row>
    <row r="13" spans="1:17" ht="26.25" thickBot="1" x14ac:dyDescent="0.3">
      <c r="A13" s="17"/>
      <c r="B13" s="4" t="s">
        <v>4</v>
      </c>
      <c r="C13" s="5">
        <v>0.48273273273273276</v>
      </c>
      <c r="D13" s="5">
        <v>0.25772626931567333</v>
      </c>
      <c r="E13" s="5">
        <v>0.53680048661800484</v>
      </c>
      <c r="F13" s="5">
        <v>0.24758683368544396</v>
      </c>
      <c r="G13" s="5">
        <v>0.20996882893468422</v>
      </c>
      <c r="H13" s="9">
        <f t="shared" si="0"/>
        <v>0.34696303025730779</v>
      </c>
      <c r="J13" s="17"/>
      <c r="K13" s="4" t="s">
        <v>4</v>
      </c>
      <c r="L13" s="5">
        <v>0.50227752543023474</v>
      </c>
      <c r="M13" s="5">
        <v>0.33916478555304741</v>
      </c>
      <c r="N13" s="5">
        <v>0.48713450292397664</v>
      </c>
      <c r="O13" s="5">
        <v>0.16512570662696849</v>
      </c>
      <c r="P13" s="5">
        <v>0.2333421646404531</v>
      </c>
      <c r="Q13" s="11">
        <f t="shared" si="1"/>
        <v>0.34540893703493608</v>
      </c>
    </row>
    <row r="14" spans="1:17" ht="26.25" thickBot="1" x14ac:dyDescent="0.3">
      <c r="A14" s="17"/>
      <c r="B14" s="4" t="s">
        <v>5</v>
      </c>
      <c r="C14" s="5">
        <v>1.4857616608926955E-2</v>
      </c>
      <c r="D14" s="5">
        <v>0.33113064449547075</v>
      </c>
      <c r="E14" s="5">
        <v>0.19051238791158159</v>
      </c>
      <c r="F14" s="5">
        <v>2.0598181604100329E-2</v>
      </c>
      <c r="G14" s="5">
        <v>0.50337782911893458</v>
      </c>
      <c r="H14" s="9">
        <f t="shared" si="0"/>
        <v>0.21209533194780286</v>
      </c>
      <c r="J14" s="17"/>
      <c r="K14" s="4" t="s">
        <v>5</v>
      </c>
      <c r="L14" s="5">
        <v>1.1458919464159334E-2</v>
      </c>
      <c r="M14" s="5">
        <v>0.31577206861170115</v>
      </c>
      <c r="N14" s="5">
        <v>0.13222957807449287</v>
      </c>
      <c r="O14" s="5">
        <v>2.2482997560777256E-2</v>
      </c>
      <c r="P14" s="5">
        <v>0.51365277135432375</v>
      </c>
      <c r="Q14" s="11">
        <f t="shared" si="1"/>
        <v>0.19911926701309088</v>
      </c>
    </row>
    <row r="15" spans="1:17" ht="15.75" x14ac:dyDescent="0.25">
      <c r="B15" s="13" t="s">
        <v>8</v>
      </c>
      <c r="C15" s="7">
        <f>(C10+C11+C12+C13+C14)/5</f>
        <v>0.19164374968768699</v>
      </c>
      <c r="D15" s="7">
        <f t="shared" ref="D15:G15" si="2">(D10+D11+D12+D13+D14)/5</f>
        <v>0.27212540879064839</v>
      </c>
      <c r="E15" s="7">
        <f t="shared" si="2"/>
        <v>0.28923815584121843</v>
      </c>
      <c r="F15" s="7">
        <f t="shared" si="2"/>
        <v>0.1613346980793767</v>
      </c>
      <c r="G15" s="7">
        <f t="shared" si="2"/>
        <v>0.28344259178077247</v>
      </c>
      <c r="H15" s="8">
        <f>SUM(H10:H14)/5</f>
        <v>0.23955692083594063</v>
      </c>
      <c r="K15" s="13" t="s">
        <v>8</v>
      </c>
      <c r="L15" s="7">
        <f>SUM(L10:L14)/5</f>
        <v>0.20236613193563519</v>
      </c>
      <c r="M15" s="7">
        <f t="shared" ref="M15:P15" si="3">SUM(M10:M14)/5</f>
        <v>0.289115260316258</v>
      </c>
      <c r="N15" s="7">
        <f t="shared" si="3"/>
        <v>0.26057089447215792</v>
      </c>
      <c r="O15" s="7">
        <f t="shared" si="3"/>
        <v>0.16321367880889398</v>
      </c>
      <c r="P15" s="7">
        <f t="shared" si="3"/>
        <v>0.30052905495789684</v>
      </c>
      <c r="Q15" s="10">
        <f>SUM(Q10:Q14)/5</f>
        <v>0.24315900409816837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20" sqref="C20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2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83</v>
      </c>
    </row>
    <row r="5" spans="1:17" x14ac:dyDescent="0.25">
      <c r="B5" s="12">
        <v>2016</v>
      </c>
      <c r="C5" s="12">
        <v>8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17997972990575756</v>
      </c>
      <c r="D10" s="5">
        <v>0.37017419772855076</v>
      </c>
      <c r="E10" s="5">
        <v>0.20228107595035302</v>
      </c>
      <c r="F10" s="5">
        <v>0.18964360155643298</v>
      </c>
      <c r="G10" s="5">
        <v>8.9670948154429456E-2</v>
      </c>
      <c r="H10" s="9">
        <f>(C10+D10+E10+F10+G10)/5</f>
        <v>0.20634991065910477</v>
      </c>
      <c r="J10" s="17" t="s">
        <v>25</v>
      </c>
      <c r="K10" s="3" t="s">
        <v>21</v>
      </c>
      <c r="L10" s="5">
        <v>0.16823087882329962</v>
      </c>
      <c r="M10" s="5">
        <v>0.33393791732532679</v>
      </c>
      <c r="N10" s="5">
        <v>0.24329640044759687</v>
      </c>
      <c r="O10" s="5">
        <v>0.16569521552650091</v>
      </c>
      <c r="P10" s="5">
        <v>8.6471922181207542E-2</v>
      </c>
      <c r="Q10" s="11">
        <f>SUM(L10:P10)/5</f>
        <v>0.19952646686078637</v>
      </c>
    </row>
    <row r="11" spans="1:17" ht="26.25" thickBot="1" x14ac:dyDescent="0.3">
      <c r="A11" s="17"/>
      <c r="B11" s="4" t="s">
        <v>3</v>
      </c>
      <c r="C11" s="5">
        <v>4.0009509603808759E-2</v>
      </c>
      <c r="D11" s="5">
        <v>0.15741452991452989</v>
      </c>
      <c r="E11" s="5">
        <v>0.25390305288519732</v>
      </c>
      <c r="F11" s="5">
        <v>0.49869640465224851</v>
      </c>
      <c r="G11" s="5">
        <v>0.25653706622307715</v>
      </c>
      <c r="H11" s="9">
        <f t="shared" ref="H11:H14" si="0">(C11+D11+E11+F11+G11)/5</f>
        <v>0.24131211265577232</v>
      </c>
      <c r="J11" s="17"/>
      <c r="K11" s="4" t="s">
        <v>3</v>
      </c>
      <c r="L11" s="5">
        <v>4.2586041210389287E-2</v>
      </c>
      <c r="M11" s="5">
        <v>0.14912951727776314</v>
      </c>
      <c r="N11" s="5">
        <v>0.26564629868715978</v>
      </c>
      <c r="O11" s="5">
        <v>0.49659902750792817</v>
      </c>
      <c r="P11" s="5">
        <v>0.47097940936351279</v>
      </c>
      <c r="Q11" s="11">
        <f t="shared" ref="Q11:Q14" si="1">SUM(L11:P11)/5</f>
        <v>0.28498805880935063</v>
      </c>
    </row>
    <row r="12" spans="1:17" ht="15.75" thickBot="1" x14ac:dyDescent="0.3">
      <c r="A12" s="17"/>
      <c r="B12" s="4" t="s">
        <v>22</v>
      </c>
      <c r="C12" s="5">
        <v>0.29299651303308272</v>
      </c>
      <c r="D12" s="5">
        <v>3.9953241331436587E-2</v>
      </c>
      <c r="E12" s="5">
        <v>0.18455545424563988</v>
      </c>
      <c r="F12" s="5">
        <v>0</v>
      </c>
      <c r="G12" s="5">
        <v>0.12923155602639932</v>
      </c>
      <c r="H12" s="9">
        <f t="shared" si="0"/>
        <v>0.1293473529273117</v>
      </c>
      <c r="J12" s="17"/>
      <c r="K12" s="4" t="s">
        <v>22</v>
      </c>
      <c r="L12" s="5">
        <v>0.25178296037700643</v>
      </c>
      <c r="M12" s="5">
        <v>2.4959461751150137E-2</v>
      </c>
      <c r="N12" s="5">
        <v>2.7875837891421278E-2</v>
      </c>
      <c r="O12" s="5">
        <v>1.1915282663231924E-2</v>
      </c>
      <c r="P12" s="5">
        <v>0.1476259762733102</v>
      </c>
      <c r="Q12" s="11">
        <f t="shared" si="1"/>
        <v>9.2831903791223996E-2</v>
      </c>
    </row>
    <row r="13" spans="1:17" ht="26.25" thickBot="1" x14ac:dyDescent="0.3">
      <c r="A13" s="17"/>
      <c r="B13" s="4" t="s">
        <v>4</v>
      </c>
      <c r="C13" s="5">
        <v>0.37332957957957957</v>
      </c>
      <c r="D13" s="5">
        <v>0.21081677704194263</v>
      </c>
      <c r="E13" s="5">
        <v>0.43248175182481752</v>
      </c>
      <c r="F13" s="5">
        <v>0.23650071972890219</v>
      </c>
      <c r="G13" s="5">
        <v>6.1885628550870118E-2</v>
      </c>
      <c r="H13" s="9">
        <f t="shared" si="0"/>
        <v>0.26300289134522242</v>
      </c>
      <c r="J13" s="17"/>
      <c r="K13" s="4" t="s">
        <v>4</v>
      </c>
      <c r="L13" s="5">
        <v>0.27128782547501756</v>
      </c>
      <c r="M13" s="5">
        <v>0.33182844243792331</v>
      </c>
      <c r="N13" s="5">
        <v>0.23874269005847959</v>
      </c>
      <c r="O13" s="5">
        <v>0.21671829065504222</v>
      </c>
      <c r="P13" s="5">
        <v>0.12949541109333831</v>
      </c>
      <c r="Q13" s="11">
        <f t="shared" si="1"/>
        <v>0.23761453194396021</v>
      </c>
    </row>
    <row r="14" spans="1:17" ht="26.25" thickBot="1" x14ac:dyDescent="0.3">
      <c r="A14" s="17"/>
      <c r="B14" s="4" t="s">
        <v>5</v>
      </c>
      <c r="C14" s="5">
        <v>2.4310886084847404E-2</v>
      </c>
      <c r="D14" s="5">
        <v>0.44839537139545399</v>
      </c>
      <c r="E14" s="5">
        <v>0.22655620124148801</v>
      </c>
      <c r="F14" s="5">
        <v>5.9185358315975593E-2</v>
      </c>
      <c r="G14" s="5">
        <v>0.53423123416536944</v>
      </c>
      <c r="H14" s="9">
        <f t="shared" si="0"/>
        <v>0.25853581024062688</v>
      </c>
      <c r="J14" s="17"/>
      <c r="K14" s="4" t="s">
        <v>5</v>
      </c>
      <c r="L14" s="5">
        <v>2.565730743938098E-2</v>
      </c>
      <c r="M14" s="5">
        <v>0.42562061726659289</v>
      </c>
      <c r="N14" s="5">
        <v>0.18117892468452224</v>
      </c>
      <c r="O14" s="5">
        <v>5.4448677245877826E-2</v>
      </c>
      <c r="P14" s="5">
        <v>0.58556279500603259</v>
      </c>
      <c r="Q14" s="11">
        <f t="shared" si="1"/>
        <v>0.25449366432848131</v>
      </c>
    </row>
    <row r="15" spans="1:17" ht="15.75" x14ac:dyDescent="0.25">
      <c r="B15" s="13" t="s">
        <v>8</v>
      </c>
      <c r="C15" s="7">
        <f>(C10+C11+C12+C13+C14)/5</f>
        <v>0.18212524364141519</v>
      </c>
      <c r="D15" s="7">
        <f t="shared" ref="D15:G15" si="2">(D10+D11+D12+D13+D14)/5</f>
        <v>0.24535082348238277</v>
      </c>
      <c r="E15" s="7">
        <f t="shared" si="2"/>
        <v>0.25995550722949917</v>
      </c>
      <c r="F15" s="7">
        <f t="shared" si="2"/>
        <v>0.19680521685071187</v>
      </c>
      <c r="G15" s="7">
        <f t="shared" si="2"/>
        <v>0.2143112866240291</v>
      </c>
      <c r="H15" s="8">
        <f>SUM(H10:H14)/5</f>
        <v>0.21970961556560767</v>
      </c>
      <c r="K15" s="13" t="s">
        <v>8</v>
      </c>
      <c r="L15" s="7">
        <f>SUM(L10:L14)/5</f>
        <v>0.15190900266501878</v>
      </c>
      <c r="M15" s="7">
        <f t="shared" ref="M15:P15" si="3">SUM(M10:M14)/5</f>
        <v>0.25309519121175128</v>
      </c>
      <c r="N15" s="7">
        <f t="shared" si="3"/>
        <v>0.19134803035383594</v>
      </c>
      <c r="O15" s="7">
        <f t="shared" si="3"/>
        <v>0.18907529871971623</v>
      </c>
      <c r="P15" s="7">
        <f t="shared" si="3"/>
        <v>0.28402710278348031</v>
      </c>
      <c r="Q15" s="10">
        <f>SUM(Q10:Q14)/5</f>
        <v>0.213890925146760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7</v>
      </c>
    </row>
    <row r="5" spans="1:17" x14ac:dyDescent="0.25">
      <c r="B5" s="12">
        <v>2016</v>
      </c>
      <c r="C5" s="12">
        <v>6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4249595510161787</v>
      </c>
      <c r="D10" s="5">
        <v>0.36299738447922458</v>
      </c>
      <c r="E10" s="5">
        <v>0.36822939913789093</v>
      </c>
      <c r="F10" s="5">
        <v>0.10903007962966937</v>
      </c>
      <c r="G10" s="5">
        <v>2.5776460941374389E-2</v>
      </c>
      <c r="H10" s="9">
        <f>(C10+D10+E10+F10+G10)/5</f>
        <v>0.22170585585795538</v>
      </c>
      <c r="J10" s="17" t="s">
        <v>25</v>
      </c>
      <c r="K10" s="3" t="s">
        <v>21</v>
      </c>
      <c r="L10" s="5">
        <v>0.23812186088029572</v>
      </c>
      <c r="M10" s="5">
        <v>0.32969885041504954</v>
      </c>
      <c r="N10" s="5">
        <v>0.37517006037195011</v>
      </c>
      <c r="O10" s="5">
        <v>7.6207869244808268E-2</v>
      </c>
      <c r="P10" s="5">
        <v>4.1040147607476984E-2</v>
      </c>
      <c r="Q10" s="11">
        <f>SUM(L10:P10)/5</f>
        <v>0.21204775770391615</v>
      </c>
    </row>
    <row r="11" spans="1:17" ht="26.25" thickBot="1" x14ac:dyDescent="0.3">
      <c r="A11" s="17"/>
      <c r="B11" s="4" t="s">
        <v>3</v>
      </c>
      <c r="C11" s="5">
        <v>0.17927984131933875</v>
      </c>
      <c r="D11" s="5">
        <v>0.21548402726451504</v>
      </c>
      <c r="E11" s="5">
        <v>0.34484080260067318</v>
      </c>
      <c r="F11" s="5">
        <v>0.35848207400154253</v>
      </c>
      <c r="G11" s="5">
        <v>0.49269286481884161</v>
      </c>
      <c r="H11" s="9">
        <f t="shared" ref="H11:H14" si="0">(C11+D11+E11+F11+G11)/5</f>
        <v>0.31815592200098225</v>
      </c>
      <c r="J11" s="17"/>
      <c r="K11" s="4" t="s">
        <v>3</v>
      </c>
      <c r="L11" s="5">
        <v>0.19007831439036302</v>
      </c>
      <c r="M11" s="5">
        <v>0.19666674003524914</v>
      </c>
      <c r="N11" s="5">
        <v>0.35921095481767384</v>
      </c>
      <c r="O11" s="5">
        <v>0.38675402998137448</v>
      </c>
      <c r="P11" s="5">
        <v>0.29101934645765803</v>
      </c>
      <c r="Q11" s="11">
        <f t="shared" ref="Q11:Q14" si="1">SUM(L11:P11)/5</f>
        <v>0.28474587713646371</v>
      </c>
    </row>
    <row r="12" spans="1:17" ht="15.75" thickBot="1" x14ac:dyDescent="0.3">
      <c r="A12" s="17"/>
      <c r="B12" s="4" t="s">
        <v>22</v>
      </c>
      <c r="C12" s="5">
        <v>9.1987880888086418E-2</v>
      </c>
      <c r="D12" s="5">
        <v>0.20610966899848945</v>
      </c>
      <c r="E12" s="5">
        <v>0.10084770297210521</v>
      </c>
      <c r="F12" s="5">
        <v>6.2319526567596012E-2</v>
      </c>
      <c r="G12" s="5">
        <v>4.6299950374170978E-2</v>
      </c>
      <c r="H12" s="9">
        <f t="shared" si="0"/>
        <v>0.10151294596008961</v>
      </c>
      <c r="J12" s="17"/>
      <c r="K12" s="4" t="s">
        <v>22</v>
      </c>
      <c r="L12" s="5">
        <v>0.13340122199592666</v>
      </c>
      <c r="M12" s="5">
        <v>0.13396418814150959</v>
      </c>
      <c r="N12" s="5">
        <v>0.20658162263747232</v>
      </c>
      <c r="O12" s="5">
        <v>4.9799913916899717E-3</v>
      </c>
      <c r="P12" s="5">
        <v>0.12509679565337198</v>
      </c>
      <c r="Q12" s="11">
        <f t="shared" si="1"/>
        <v>0.12080476396399412</v>
      </c>
    </row>
    <row r="13" spans="1:17" ht="26.25" thickBot="1" x14ac:dyDescent="0.3">
      <c r="A13" s="17"/>
      <c r="B13" s="4" t="s">
        <v>4</v>
      </c>
      <c r="C13" s="5">
        <v>0.34699699699699704</v>
      </c>
      <c r="D13" s="5">
        <v>8.562002269846973E-2</v>
      </c>
      <c r="E13" s="5">
        <v>0.47369221411192208</v>
      </c>
      <c r="F13" s="5">
        <v>0.29614522073644117</v>
      </c>
      <c r="G13" s="5">
        <v>0.14701611456505051</v>
      </c>
      <c r="H13" s="9">
        <f t="shared" si="0"/>
        <v>0.26989411382177614</v>
      </c>
      <c r="J13" s="17"/>
      <c r="K13" s="4" t="s">
        <v>4</v>
      </c>
      <c r="L13" s="5">
        <v>0.31731175228712172</v>
      </c>
      <c r="M13" s="5">
        <v>0.14854048217115892</v>
      </c>
      <c r="N13" s="5">
        <v>0.58625730994152048</v>
      </c>
      <c r="O13" s="5">
        <v>0.15204662870188568</v>
      </c>
      <c r="P13" s="5">
        <v>0.24521603479215637</v>
      </c>
      <c r="Q13" s="11">
        <f t="shared" si="1"/>
        <v>0.28987444157876857</v>
      </c>
    </row>
    <row r="14" spans="1:17" ht="26.25" thickBot="1" x14ac:dyDescent="0.3">
      <c r="A14" s="17"/>
      <c r="B14" s="4" t="s">
        <v>5</v>
      </c>
      <c r="C14" s="5">
        <v>7.1705921988598917E-2</v>
      </c>
      <c r="D14" s="5">
        <v>0.42117795672629754</v>
      </c>
      <c r="E14" s="5">
        <v>0.31712756944074499</v>
      </c>
      <c r="F14" s="5">
        <v>0.11298021768891792</v>
      </c>
      <c r="G14" s="5">
        <v>0.60762858718085955</v>
      </c>
      <c r="H14" s="9">
        <f t="shared" si="0"/>
        <v>0.3061240506050838</v>
      </c>
      <c r="J14" s="17"/>
      <c r="K14" s="4" t="s">
        <v>5</v>
      </c>
      <c r="L14" s="5">
        <v>7.5088033745717375E-2</v>
      </c>
      <c r="M14" s="5">
        <v>0.41887962544436247</v>
      </c>
      <c r="N14" s="5">
        <v>0.27170742959218819</v>
      </c>
      <c r="O14" s="5">
        <v>0.12220504333494045</v>
      </c>
      <c r="P14" s="5">
        <v>0.74955583983179963</v>
      </c>
      <c r="Q14" s="11">
        <f t="shared" si="1"/>
        <v>0.32748719438980162</v>
      </c>
    </row>
    <row r="15" spans="1:17" ht="15.75" x14ac:dyDescent="0.25">
      <c r="B15" s="13" t="s">
        <v>8</v>
      </c>
      <c r="C15" s="7">
        <f>(C10+C11+C12+C13+C14)/5</f>
        <v>0.18649331925892781</v>
      </c>
      <c r="D15" s="7">
        <f t="shared" ref="D15:G15" si="2">(D10+D11+D12+D13+D14)/5</f>
        <v>0.25827781203339928</v>
      </c>
      <c r="E15" s="7">
        <f t="shared" si="2"/>
        <v>0.32094753765266726</v>
      </c>
      <c r="F15" s="7">
        <f t="shared" si="2"/>
        <v>0.1877914237248334</v>
      </c>
      <c r="G15" s="7">
        <f t="shared" si="2"/>
        <v>0.26388279557605943</v>
      </c>
      <c r="H15" s="8">
        <f>SUM(H10:H14)/5</f>
        <v>0.24347857764917741</v>
      </c>
      <c r="K15" s="13" t="s">
        <v>8</v>
      </c>
      <c r="L15" s="7">
        <f>SUM(L10:L14)/5</f>
        <v>0.19080023665988491</v>
      </c>
      <c r="M15" s="7">
        <f t="shared" ref="M15:P15" si="3">SUM(M10:M14)/5</f>
        <v>0.24554997724146591</v>
      </c>
      <c r="N15" s="7">
        <f t="shared" si="3"/>
        <v>0.359785475472161</v>
      </c>
      <c r="O15" s="7">
        <f t="shared" si="3"/>
        <v>0.14843871253093976</v>
      </c>
      <c r="P15" s="7">
        <f t="shared" si="3"/>
        <v>0.29038563286849256</v>
      </c>
      <c r="Q15" s="10">
        <f>SUM(Q10:Q14)/5</f>
        <v>0.2469920069545888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9</v>
      </c>
    </row>
    <row r="5" spans="1:17" x14ac:dyDescent="0.25">
      <c r="B5" s="12">
        <v>2016</v>
      </c>
      <c r="C5" s="12">
        <v>3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3338943743581811</v>
      </c>
      <c r="D10" s="5">
        <v>0.51101260908397472</v>
      </c>
      <c r="E10" s="5">
        <v>0.39858748940624961</v>
      </c>
      <c r="F10" s="5">
        <v>7.7342968417750416E-2</v>
      </c>
      <c r="G10" s="5">
        <v>8.9008665836170481E-2</v>
      </c>
      <c r="H10" s="9">
        <f>(C10+D10+E10+F10+G10)/5</f>
        <v>0.26186823403599269</v>
      </c>
      <c r="J10" s="17" t="s">
        <v>25</v>
      </c>
      <c r="K10" s="3" t="s">
        <v>21</v>
      </c>
      <c r="L10" s="5">
        <v>0.22903020506147301</v>
      </c>
      <c r="M10" s="5">
        <v>0.47033767072753929</v>
      </c>
      <c r="N10" s="5">
        <v>0.39530669615169622</v>
      </c>
      <c r="O10" s="5">
        <v>8.6863015639467592E-2</v>
      </c>
      <c r="P10" s="5">
        <v>9.8965510945554738E-2</v>
      </c>
      <c r="Q10" s="11">
        <f>SUM(L10:P10)/5</f>
        <v>0.25610061970514619</v>
      </c>
    </row>
    <row r="11" spans="1:17" ht="26.25" thickBot="1" x14ac:dyDescent="0.3">
      <c r="A11" s="17"/>
      <c r="B11" s="4" t="s">
        <v>3</v>
      </c>
      <c r="C11" s="5">
        <v>0.17571499581677402</v>
      </c>
      <c r="D11" s="5">
        <v>0.45097531637024219</v>
      </c>
      <c r="E11" s="5">
        <v>0.47867781709325119</v>
      </c>
      <c r="F11" s="5">
        <v>0.48465829965898399</v>
      </c>
      <c r="G11" s="5">
        <v>0.49760845176820362</v>
      </c>
      <c r="H11" s="9">
        <f t="shared" ref="H11:H14" si="0">(C11+D11+E11+F11+G11)/5</f>
        <v>0.41752697614149098</v>
      </c>
      <c r="J11" s="17"/>
      <c r="K11" s="4" t="s">
        <v>3</v>
      </c>
      <c r="L11" s="5">
        <v>0.19767361514967283</v>
      </c>
      <c r="M11" s="5">
        <v>0.40905009103827666</v>
      </c>
      <c r="N11" s="5">
        <v>0.52360841040515127</v>
      </c>
      <c r="O11" s="5">
        <v>0.50776689219711035</v>
      </c>
      <c r="P11" s="5">
        <v>0.46604626072611399</v>
      </c>
      <c r="Q11" s="11">
        <f t="shared" ref="Q11:Q14" si="1">SUM(L11:P11)/5</f>
        <v>0.42082905390326497</v>
      </c>
    </row>
    <row r="12" spans="1:17" ht="15.75" thickBot="1" x14ac:dyDescent="0.3">
      <c r="A12" s="17"/>
      <c r="B12" s="4" t="s">
        <v>22</v>
      </c>
      <c r="C12" s="5">
        <v>0.15416238437821173</v>
      </c>
      <c r="D12" s="5">
        <v>0.11724192294718935</v>
      </c>
      <c r="E12" s="5">
        <v>0.11215010243801825</v>
      </c>
      <c r="F12" s="5">
        <v>2.7914623622382027E-2</v>
      </c>
      <c r="G12" s="5">
        <v>4.2878290826981483E-2</v>
      </c>
      <c r="H12" s="9">
        <f t="shared" si="0"/>
        <v>9.0869464842556563E-2</v>
      </c>
      <c r="J12" s="17"/>
      <c r="K12" s="4" t="s">
        <v>22</v>
      </c>
      <c r="L12" s="5">
        <v>0.15784114052953158</v>
      </c>
      <c r="M12" s="5">
        <v>7.1636399573154305E-2</v>
      </c>
      <c r="N12" s="5">
        <v>0.10491486205561021</v>
      </c>
      <c r="O12" s="5">
        <v>2.2668754351565554E-2</v>
      </c>
      <c r="P12" s="5">
        <v>8.0917406857476115E-2</v>
      </c>
      <c r="Q12" s="11">
        <f t="shared" si="1"/>
        <v>8.7595712673467566E-2</v>
      </c>
    </row>
    <row r="13" spans="1:17" ht="26.25" thickBot="1" x14ac:dyDescent="0.3">
      <c r="A13" s="17"/>
      <c r="B13" s="4" t="s">
        <v>4</v>
      </c>
      <c r="C13" s="5">
        <v>0.36278153153153153</v>
      </c>
      <c r="D13" s="5">
        <v>0.202199609429982</v>
      </c>
      <c r="E13" s="5">
        <v>0.54972627737226276</v>
      </c>
      <c r="F13" s="5">
        <v>0.25255845210588879</v>
      </c>
      <c r="G13" s="5">
        <v>0.21150604036218212</v>
      </c>
      <c r="H13" s="9">
        <f t="shared" si="0"/>
        <v>0.31575438216036938</v>
      </c>
      <c r="J13" s="17"/>
      <c r="K13" s="4" t="s">
        <v>4</v>
      </c>
      <c r="L13" s="5">
        <v>0.31112532787409636</v>
      </c>
      <c r="M13" s="5">
        <v>0.21251807263453368</v>
      </c>
      <c r="N13" s="5">
        <v>0.60745614035087725</v>
      </c>
      <c r="O13" s="5">
        <v>0.39571219163071325</v>
      </c>
      <c r="P13" s="5">
        <v>0.27006590713595213</v>
      </c>
      <c r="Q13" s="11">
        <f t="shared" si="1"/>
        <v>0.35937552792523453</v>
      </c>
    </row>
    <row r="14" spans="1:17" ht="26.25" thickBot="1" x14ac:dyDescent="0.3">
      <c r="A14" s="17"/>
      <c r="B14" s="4" t="s">
        <v>5</v>
      </c>
      <c r="C14" s="5">
        <v>4.6657789222012448E-2</v>
      </c>
      <c r="D14" s="5">
        <v>0.36534388111068333</v>
      </c>
      <c r="E14" s="5">
        <v>0.2723064774212276</v>
      </c>
      <c r="F14" s="5">
        <v>6.1232586086543153E-2</v>
      </c>
      <c r="G14" s="5">
        <v>0.54020557246958023</v>
      </c>
      <c r="H14" s="9">
        <f t="shared" si="0"/>
        <v>0.25714926126200932</v>
      </c>
      <c r="J14" s="17"/>
      <c r="K14" s="4" t="s">
        <v>5</v>
      </c>
      <c r="L14" s="5">
        <v>5.0443917431853599E-2</v>
      </c>
      <c r="M14" s="5">
        <v>0.36087483275825477</v>
      </c>
      <c r="N14" s="5">
        <v>0.21276896316011767</v>
      </c>
      <c r="O14" s="5">
        <v>8.2040779635867506E-2</v>
      </c>
      <c r="P14" s="5">
        <v>0.56921470186495782</v>
      </c>
      <c r="Q14" s="11">
        <f t="shared" si="1"/>
        <v>0.25506863897021026</v>
      </c>
    </row>
    <row r="15" spans="1:17" ht="15.75" x14ac:dyDescent="0.25">
      <c r="B15" s="13" t="s">
        <v>8</v>
      </c>
      <c r="C15" s="7">
        <f>(C10+C11+C12+C13+C14)/5</f>
        <v>0.1945412276768696</v>
      </c>
      <c r="D15" s="7">
        <f t="shared" ref="D15:G15" si="2">(D10+D11+D12+D13+D14)/5</f>
        <v>0.32935466778841432</v>
      </c>
      <c r="E15" s="7">
        <f t="shared" si="2"/>
        <v>0.36228963274620185</v>
      </c>
      <c r="F15" s="7">
        <f t="shared" si="2"/>
        <v>0.18074138597830969</v>
      </c>
      <c r="G15" s="7">
        <f t="shared" si="2"/>
        <v>0.27624140425262356</v>
      </c>
      <c r="H15" s="8">
        <f>SUM(H10:H14)/5</f>
        <v>0.26863366368848379</v>
      </c>
      <c r="K15" s="13" t="s">
        <v>8</v>
      </c>
      <c r="L15" s="7">
        <f>SUM(L10:L14)/5</f>
        <v>0.18922284120932548</v>
      </c>
      <c r="M15" s="7">
        <f t="shared" ref="M15:P15" si="3">SUM(M10:M14)/5</f>
        <v>0.30488341334635172</v>
      </c>
      <c r="N15" s="7">
        <f t="shared" si="3"/>
        <v>0.36881101442469055</v>
      </c>
      <c r="O15" s="7">
        <f t="shared" si="3"/>
        <v>0.21901032669094489</v>
      </c>
      <c r="P15" s="7">
        <f t="shared" si="3"/>
        <v>0.29704195750601092</v>
      </c>
      <c r="Q15" s="10">
        <f>SUM(Q10:Q14)/5</f>
        <v>0.2757939106354647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7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0</v>
      </c>
    </row>
    <row r="5" spans="1:17" x14ac:dyDescent="0.25">
      <c r="B5" s="12">
        <v>2016</v>
      </c>
      <c r="C5" s="12">
        <v>5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3</v>
      </c>
      <c r="E9" s="2" t="s">
        <v>1</v>
      </c>
      <c r="F9" s="2" t="s">
        <v>24</v>
      </c>
      <c r="G9" s="2" t="s">
        <v>2</v>
      </c>
      <c r="H9" s="12" t="s">
        <v>8</v>
      </c>
      <c r="J9" s="15"/>
      <c r="K9" s="15"/>
      <c r="L9" s="1" t="s">
        <v>0</v>
      </c>
      <c r="M9" s="2" t="s">
        <v>23</v>
      </c>
      <c r="N9" s="2" t="s">
        <v>1</v>
      </c>
      <c r="O9" s="2" t="s">
        <v>24</v>
      </c>
      <c r="P9" s="2" t="s">
        <v>2</v>
      </c>
      <c r="Q9" s="12" t="s">
        <v>8</v>
      </c>
    </row>
    <row r="10" spans="1:17" ht="15.75" thickBot="1" x14ac:dyDescent="0.3">
      <c r="A10" s="17" t="s">
        <v>25</v>
      </c>
      <c r="B10" s="3" t="s">
        <v>21</v>
      </c>
      <c r="C10" s="5">
        <v>0.22903304346659759</v>
      </c>
      <c r="D10" s="5">
        <v>0.61474302660423352</v>
      </c>
      <c r="E10" s="5">
        <v>0.29571977424191481</v>
      </c>
      <c r="F10" s="5">
        <v>9.6531209281694813E-2</v>
      </c>
      <c r="G10" s="5">
        <v>1.8774119627718484E-2</v>
      </c>
      <c r="H10" s="9">
        <f>(C10+D10+E10+F10+G10)/5</f>
        <v>0.25096023464443185</v>
      </c>
      <c r="J10" s="17" t="s">
        <v>25</v>
      </c>
      <c r="K10" s="3" t="s">
        <v>21</v>
      </c>
      <c r="L10" s="5">
        <v>0.22461024403535268</v>
      </c>
      <c r="M10" s="5">
        <v>0.58716684550158926</v>
      </c>
      <c r="N10" s="5">
        <v>0.28078184059370531</v>
      </c>
      <c r="O10" s="5">
        <v>0.10163226790205455</v>
      </c>
      <c r="P10" s="5">
        <v>2.5677979647328571E-3</v>
      </c>
      <c r="Q10" s="11">
        <f>SUM(L10:P10)/5</f>
        <v>0.23935179919948696</v>
      </c>
    </row>
    <row r="11" spans="1:17" ht="26.25" thickBot="1" x14ac:dyDescent="0.3">
      <c r="A11" s="17"/>
      <c r="B11" s="4" t="s">
        <v>3</v>
      </c>
      <c r="C11" s="5">
        <v>0.20047522919193542</v>
      </c>
      <c r="D11" s="5">
        <v>0.40408722438391698</v>
      </c>
      <c r="E11" s="5">
        <v>0.34980934601787061</v>
      </c>
      <c r="F11" s="5">
        <v>0.53026268943325494</v>
      </c>
      <c r="G11" s="5">
        <v>0.50129441067788383</v>
      </c>
      <c r="H11" s="9">
        <f t="shared" ref="H11:H14" si="0">(C11+D11+E11+F11+G11)/5</f>
        <v>0.39718577994097232</v>
      </c>
      <c r="J11" s="17"/>
      <c r="K11" s="4" t="s">
        <v>3</v>
      </c>
      <c r="L11" s="5">
        <v>0.22711156942085406</v>
      </c>
      <c r="M11" s="5">
        <v>0.33729878955192188</v>
      </c>
      <c r="N11" s="5">
        <v>0.39388258281983435</v>
      </c>
      <c r="O11" s="5">
        <v>0.55924788346343801</v>
      </c>
      <c r="P11" s="5">
        <v>0.45645955928826243</v>
      </c>
      <c r="Q11" s="11">
        <f t="shared" ref="Q11:Q14" si="1">SUM(L11:P11)/5</f>
        <v>0.39480007690886215</v>
      </c>
    </row>
    <row r="12" spans="1:17" ht="15.75" thickBot="1" x14ac:dyDescent="0.3">
      <c r="A12" s="17"/>
      <c r="B12" s="4" t="s">
        <v>22</v>
      </c>
      <c r="C12" s="5">
        <v>0.18244822114699663</v>
      </c>
      <c r="D12" s="5">
        <v>8.1508694228127551E-2</v>
      </c>
      <c r="E12" s="5">
        <v>7.3352450136475567E-2</v>
      </c>
      <c r="F12" s="5">
        <v>0</v>
      </c>
      <c r="G12" s="5">
        <v>4.7329276538201487E-2</v>
      </c>
      <c r="H12" s="9">
        <f t="shared" si="0"/>
        <v>7.6927728409960247E-2</v>
      </c>
      <c r="J12" s="17"/>
      <c r="K12" s="4" t="s">
        <v>22</v>
      </c>
      <c r="L12" s="5">
        <v>0.21808948219289914</v>
      </c>
      <c r="M12" s="5">
        <v>5.20485211199994E-2</v>
      </c>
      <c r="N12" s="5">
        <v>8.7008052329877461E-2</v>
      </c>
      <c r="O12" s="5">
        <v>0</v>
      </c>
      <c r="P12" s="5">
        <v>0.12786259541984732</v>
      </c>
      <c r="Q12" s="11">
        <f t="shared" si="1"/>
        <v>9.7001730212524673E-2</v>
      </c>
    </row>
    <row r="13" spans="1:17" ht="26.25" thickBot="1" x14ac:dyDescent="0.3">
      <c r="A13" s="17"/>
      <c r="B13" s="4" t="s">
        <v>4</v>
      </c>
      <c r="C13" s="5">
        <v>0.26593468468468473</v>
      </c>
      <c r="D13" s="5">
        <v>0.34056239979922814</v>
      </c>
      <c r="E13" s="5">
        <v>0.58044403892944041</v>
      </c>
      <c r="F13" s="5">
        <v>0.23196675660840049</v>
      </c>
      <c r="G13" s="5">
        <v>6.8618531418275772E-2</v>
      </c>
      <c r="H13" s="9">
        <f t="shared" si="0"/>
        <v>0.29750528228800588</v>
      </c>
      <c r="J13" s="17"/>
      <c r="K13" s="4" t="s">
        <v>4</v>
      </c>
      <c r="L13" s="5">
        <v>0.25652869298189496</v>
      </c>
      <c r="M13" s="5">
        <v>0.37329708574747522</v>
      </c>
      <c r="N13" s="5">
        <v>0.63377192982456143</v>
      </c>
      <c r="O13" s="5">
        <v>0.15529168536092883</v>
      </c>
      <c r="P13" s="5">
        <v>0.10325960997504768</v>
      </c>
      <c r="Q13" s="11">
        <f t="shared" si="1"/>
        <v>0.30442980077798165</v>
      </c>
    </row>
    <row r="14" spans="1:17" ht="26.25" thickBot="1" x14ac:dyDescent="0.3">
      <c r="A14" s="17"/>
      <c r="B14" s="4" t="s">
        <v>5</v>
      </c>
      <c r="C14" s="5">
        <v>3.1047361284264226E-2</v>
      </c>
      <c r="D14" s="5">
        <v>0.32319393343574082</v>
      </c>
      <c r="E14" s="5">
        <v>0.19417314663808827</v>
      </c>
      <c r="F14" s="5">
        <v>4.6907048791172752E-2</v>
      </c>
      <c r="G14" s="5">
        <v>0.55464838136724315</v>
      </c>
      <c r="H14" s="9">
        <f t="shared" si="0"/>
        <v>0.22999397430330185</v>
      </c>
      <c r="J14" s="17"/>
      <c r="K14" s="4" t="s">
        <v>5</v>
      </c>
      <c r="L14" s="5">
        <v>2.7148085738310533E-2</v>
      </c>
      <c r="M14" s="5">
        <v>0.30907681307716522</v>
      </c>
      <c r="N14" s="5">
        <v>0.13753234825416855</v>
      </c>
      <c r="O14" s="5">
        <v>4.7860415352164856E-2</v>
      </c>
      <c r="P14" s="5">
        <v>0.54045447855278872</v>
      </c>
      <c r="Q14" s="11">
        <f t="shared" si="1"/>
        <v>0.21241442819491957</v>
      </c>
    </row>
    <row r="15" spans="1:17" ht="15.75" x14ac:dyDescent="0.25">
      <c r="B15" s="13" t="s">
        <v>8</v>
      </c>
      <c r="C15" s="7">
        <f>(C10+C11+C12+C13+C14)/5</f>
        <v>0.18178770795489571</v>
      </c>
      <c r="D15" s="7">
        <f t="shared" ref="D15:G15" si="2">(D10+D11+D12+D13+D14)/5</f>
        <v>0.35281905569024941</v>
      </c>
      <c r="E15" s="7">
        <f t="shared" si="2"/>
        <v>0.29869975119275793</v>
      </c>
      <c r="F15" s="7">
        <f t="shared" si="2"/>
        <v>0.18113354082290462</v>
      </c>
      <c r="G15" s="7">
        <f t="shared" si="2"/>
        <v>0.23813294392586454</v>
      </c>
      <c r="H15" s="8">
        <f>SUM(H10:H14)/5</f>
        <v>0.25051459991733444</v>
      </c>
      <c r="K15" s="13" t="s">
        <v>8</v>
      </c>
      <c r="L15" s="7">
        <f>SUM(L10:L14)/5</f>
        <v>0.19069761487386228</v>
      </c>
      <c r="M15" s="7">
        <f t="shared" ref="M15:P15" si="3">SUM(M10:M14)/5</f>
        <v>0.33177761099963021</v>
      </c>
      <c r="N15" s="7">
        <f t="shared" si="3"/>
        <v>0.30659535076442945</v>
      </c>
      <c r="O15" s="7">
        <f t="shared" si="3"/>
        <v>0.17280645041571727</v>
      </c>
      <c r="P15" s="7">
        <f t="shared" si="3"/>
        <v>0.24612080824013577</v>
      </c>
      <c r="Q15" s="10">
        <f>SUM(Q10:Q14)/5</f>
        <v>0.24959956705875502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2</vt:i4>
      </vt:variant>
    </vt:vector>
  </HeadingPairs>
  <TitlesOfParts>
    <vt:vector size="12" baseType="lpstr">
      <vt:lpstr>Altai Republic</vt:lpstr>
      <vt:lpstr>Republic of Buryatia</vt:lpstr>
      <vt:lpstr>Tyva Republic</vt:lpstr>
      <vt:lpstr>Republic of Khakassia</vt:lpstr>
      <vt:lpstr>Altai Territory</vt:lpstr>
      <vt:lpstr>Trans-Baikal Territorry</vt:lpstr>
      <vt:lpstr>Krasnoyarsk region</vt:lpstr>
      <vt:lpstr>Irkutsk region</vt:lpstr>
      <vt:lpstr>Kemerovo region</vt:lpstr>
      <vt:lpstr>Novosibirsk region</vt:lpstr>
      <vt:lpstr>Omsk region</vt:lpstr>
      <vt:lpstr>Tomsk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1:00Z</dcterms:modified>
</cp:coreProperties>
</file>